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pauldenny 1/Desktop/MANUSCRIPTS IN PREP/Norcliffe et al Manuscript/SCIENTIFIC REPORTS/"/>
    </mc:Choice>
  </mc:AlternateContent>
  <bookViews>
    <workbookView xWindow="39840" yWindow="560" windowWidth="28580" windowHeight="15420"/>
  </bookViews>
  <sheets>
    <sheet name="Sheet2" sheetId="2" r:id="rId1"/>
  </sheets>
  <definedNames>
    <definedName name="_xlnm._FilterDatabase" localSheetId="0" hidden="1">Sheet2!$A$4:$P$21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5" i="2" l="1"/>
  <c r="N214" i="2"/>
  <c r="O214" i="2"/>
  <c r="J214" i="2"/>
  <c r="K214" i="2"/>
  <c r="H214" i="2"/>
  <c r="J213" i="2"/>
  <c r="K213" i="2"/>
  <c r="H213" i="2"/>
  <c r="H212" i="2"/>
  <c r="H211" i="2"/>
  <c r="H210" i="2"/>
  <c r="H209" i="2"/>
  <c r="J208" i="2"/>
  <c r="K208" i="2"/>
  <c r="H208" i="2"/>
  <c r="H207" i="2"/>
  <c r="H206" i="2"/>
  <c r="H205" i="2"/>
  <c r="H204" i="2"/>
  <c r="H203" i="2"/>
  <c r="N202" i="2"/>
  <c r="O202" i="2"/>
  <c r="J202" i="2"/>
  <c r="K202" i="2"/>
  <c r="H202" i="2"/>
  <c r="H201" i="2"/>
  <c r="J200" i="2"/>
  <c r="K200" i="2"/>
  <c r="H200" i="2"/>
  <c r="H199" i="2"/>
  <c r="H198" i="2"/>
  <c r="H197" i="2"/>
  <c r="H196" i="2"/>
  <c r="H195" i="2"/>
  <c r="J194" i="2"/>
  <c r="K194" i="2"/>
  <c r="H194" i="2"/>
  <c r="J193" i="2"/>
  <c r="K193" i="2"/>
  <c r="H193" i="2"/>
  <c r="H192" i="2"/>
  <c r="H191" i="2"/>
  <c r="H190" i="2"/>
  <c r="J189" i="2"/>
  <c r="K189" i="2"/>
  <c r="H189" i="2"/>
  <c r="H188" i="2"/>
  <c r="N187" i="2"/>
  <c r="O187" i="2"/>
  <c r="J187" i="2"/>
  <c r="K187" i="2"/>
  <c r="H187" i="2"/>
  <c r="H186" i="2"/>
  <c r="H185" i="2"/>
  <c r="H184" i="2"/>
  <c r="J183" i="2"/>
  <c r="K183" i="2"/>
  <c r="H183" i="2"/>
  <c r="H182" i="2"/>
  <c r="H181" i="2"/>
  <c r="H180" i="2"/>
  <c r="H179" i="2"/>
  <c r="H178" i="2"/>
  <c r="H177" i="2"/>
  <c r="H176" i="2"/>
  <c r="H175" i="2"/>
  <c r="J174" i="2"/>
  <c r="K174" i="2"/>
  <c r="H174" i="2"/>
  <c r="J173" i="2"/>
  <c r="K173" i="2"/>
  <c r="H173" i="2"/>
  <c r="H172" i="2"/>
  <c r="H171" i="2"/>
  <c r="J170" i="2"/>
  <c r="K170" i="2"/>
  <c r="H170" i="2"/>
  <c r="H169" i="2"/>
  <c r="H168" i="2"/>
  <c r="H167" i="2"/>
  <c r="H166" i="2"/>
  <c r="H165" i="2"/>
  <c r="H164" i="2"/>
  <c r="J163" i="2"/>
  <c r="K163" i="2"/>
  <c r="H163" i="2"/>
  <c r="N162" i="2"/>
  <c r="O162" i="2"/>
  <c r="J162" i="2"/>
  <c r="K162" i="2"/>
  <c r="H162" i="2"/>
  <c r="H161" i="2"/>
  <c r="H160" i="2"/>
  <c r="H159" i="2"/>
  <c r="H158" i="2"/>
  <c r="H157" i="2"/>
  <c r="N156" i="2"/>
  <c r="O156" i="2"/>
  <c r="J156" i="2"/>
  <c r="K156" i="2"/>
  <c r="H156" i="2"/>
  <c r="J155" i="2"/>
  <c r="K155" i="2"/>
  <c r="H155" i="2"/>
  <c r="H154" i="2"/>
  <c r="H153" i="2"/>
  <c r="H152" i="2"/>
  <c r="H151" i="2"/>
  <c r="J150" i="2"/>
  <c r="K150" i="2"/>
  <c r="H150" i="2"/>
  <c r="H149" i="2"/>
  <c r="H148" i="2"/>
  <c r="H147" i="2"/>
  <c r="H146" i="2"/>
  <c r="N145" i="2"/>
  <c r="O145" i="2"/>
  <c r="J145" i="2"/>
  <c r="K145" i="2"/>
  <c r="H145" i="2"/>
  <c r="J144" i="2"/>
  <c r="K144" i="2"/>
  <c r="H144" i="2"/>
  <c r="J143" i="2"/>
  <c r="K143" i="2"/>
  <c r="H143" i="2"/>
  <c r="H142" i="2"/>
  <c r="H141" i="2"/>
  <c r="H140" i="2"/>
  <c r="H139" i="2"/>
  <c r="H138" i="2"/>
  <c r="H137" i="2"/>
  <c r="N136" i="2"/>
  <c r="O136" i="2"/>
  <c r="J136" i="2"/>
  <c r="K136" i="2"/>
  <c r="H136" i="2"/>
  <c r="H135" i="2"/>
  <c r="J134" i="2"/>
  <c r="K134" i="2"/>
  <c r="H134" i="2"/>
  <c r="N133" i="2"/>
  <c r="O133" i="2"/>
  <c r="J133" i="2"/>
  <c r="K133" i="2"/>
  <c r="H133" i="2"/>
  <c r="J132" i="2"/>
  <c r="K132" i="2"/>
  <c r="H132" i="2"/>
  <c r="J131" i="2"/>
  <c r="K131" i="2"/>
  <c r="H131" i="2"/>
  <c r="J130" i="2"/>
  <c r="K130" i="2"/>
  <c r="H130" i="2"/>
  <c r="H129" i="2"/>
  <c r="N128" i="2"/>
  <c r="O128" i="2"/>
  <c r="J128" i="2"/>
  <c r="K128" i="2"/>
  <c r="H128" i="2"/>
  <c r="H127" i="2"/>
  <c r="H126" i="2"/>
  <c r="N125" i="2"/>
  <c r="O125" i="2"/>
  <c r="J125" i="2"/>
  <c r="K125" i="2"/>
  <c r="H125" i="2"/>
  <c r="H124" i="2"/>
  <c r="H123" i="2"/>
  <c r="H122" i="2"/>
  <c r="H121" i="2"/>
  <c r="H120" i="2"/>
  <c r="H119" i="2"/>
  <c r="H118" i="2"/>
  <c r="H117" i="2"/>
  <c r="J116" i="2"/>
  <c r="K116" i="2"/>
  <c r="H116" i="2"/>
  <c r="N115" i="2"/>
  <c r="O115" i="2"/>
  <c r="J115" i="2"/>
  <c r="K115" i="2"/>
  <c r="H115" i="2"/>
  <c r="H114" i="2"/>
  <c r="H113" i="2"/>
  <c r="H112" i="2"/>
  <c r="H111" i="2"/>
  <c r="J110" i="2"/>
  <c r="K110" i="2"/>
  <c r="H110" i="2"/>
  <c r="N109" i="2"/>
  <c r="O109" i="2"/>
  <c r="J109" i="2"/>
  <c r="K109" i="2"/>
  <c r="H109" i="2"/>
  <c r="N108" i="2"/>
  <c r="O108" i="2"/>
  <c r="J108" i="2"/>
  <c r="K108" i="2"/>
  <c r="H108" i="2"/>
  <c r="H107" i="2"/>
  <c r="H106" i="2"/>
  <c r="H105" i="2"/>
  <c r="H104" i="2"/>
  <c r="H103" i="2"/>
  <c r="H102" i="2"/>
  <c r="N101" i="2"/>
  <c r="O101" i="2"/>
  <c r="J101" i="2"/>
  <c r="K101" i="2"/>
  <c r="H101" i="2"/>
  <c r="H100" i="2"/>
  <c r="H99" i="2"/>
  <c r="J98" i="2"/>
  <c r="K98" i="2"/>
  <c r="H98" i="2"/>
  <c r="J97" i="2"/>
  <c r="K97" i="2"/>
  <c r="H97" i="2"/>
  <c r="J96" i="2"/>
  <c r="K96" i="2"/>
  <c r="H96" i="2"/>
  <c r="H95" i="2"/>
  <c r="H94" i="2"/>
  <c r="H93" i="2"/>
  <c r="H92" i="2"/>
  <c r="N91" i="2"/>
  <c r="O91" i="2"/>
  <c r="J91" i="2"/>
  <c r="K91" i="2"/>
  <c r="H91" i="2"/>
  <c r="H90" i="2"/>
  <c r="H89" i="2"/>
  <c r="H88" i="2"/>
  <c r="J87" i="2"/>
  <c r="K87" i="2"/>
  <c r="H87" i="2"/>
  <c r="J86" i="2"/>
  <c r="K86" i="2"/>
  <c r="H86" i="2"/>
  <c r="N85" i="2"/>
  <c r="O85" i="2"/>
  <c r="J85" i="2"/>
  <c r="K85" i="2"/>
  <c r="H85" i="2"/>
  <c r="H84" i="2"/>
  <c r="H83" i="2"/>
  <c r="J82" i="2"/>
  <c r="K82" i="2"/>
  <c r="H82" i="2"/>
  <c r="H81" i="2"/>
  <c r="J80" i="2"/>
  <c r="K80" i="2"/>
  <c r="H80" i="2"/>
  <c r="H79" i="2"/>
  <c r="H78" i="2"/>
  <c r="H77" i="2"/>
  <c r="H76" i="2"/>
  <c r="H75" i="2"/>
  <c r="N74" i="2"/>
  <c r="O74" i="2"/>
  <c r="J74" i="2"/>
  <c r="K74" i="2"/>
  <c r="H74" i="2"/>
  <c r="J73" i="2"/>
  <c r="K73" i="2"/>
  <c r="H73" i="2"/>
  <c r="H72" i="2"/>
  <c r="J71" i="2"/>
  <c r="K71" i="2"/>
  <c r="H71" i="2"/>
  <c r="N70" i="2"/>
  <c r="O70" i="2"/>
  <c r="J70" i="2"/>
  <c r="K70" i="2"/>
  <c r="H70" i="2"/>
  <c r="J69" i="2"/>
  <c r="K69" i="2"/>
  <c r="H69" i="2"/>
  <c r="H68" i="2"/>
  <c r="H67" i="2"/>
  <c r="H66" i="2"/>
  <c r="H65" i="2"/>
  <c r="H64" i="2"/>
  <c r="J63" i="2"/>
  <c r="K63" i="2"/>
  <c r="H63" i="2"/>
  <c r="H62" i="2"/>
  <c r="J61" i="2"/>
  <c r="K61" i="2"/>
  <c r="H61" i="2"/>
  <c r="N60" i="2"/>
  <c r="O60" i="2"/>
  <c r="J60" i="2"/>
  <c r="K60" i="2"/>
  <c r="H60" i="2"/>
  <c r="K59" i="2"/>
  <c r="H59" i="2"/>
  <c r="J58" i="2"/>
  <c r="K58" i="2"/>
  <c r="H58" i="2"/>
  <c r="H57" i="2"/>
  <c r="H56" i="2"/>
  <c r="J55" i="2"/>
  <c r="K55" i="2"/>
  <c r="H55" i="2"/>
  <c r="H54" i="2"/>
  <c r="H53" i="2"/>
  <c r="H52" i="2"/>
  <c r="H51" i="2"/>
  <c r="H50" i="2"/>
  <c r="H49" i="2"/>
  <c r="H48" i="2"/>
  <c r="H47" i="2"/>
  <c r="H46" i="2"/>
  <c r="J45" i="2"/>
  <c r="K45" i="2"/>
  <c r="H45" i="2"/>
  <c r="J44" i="2"/>
  <c r="K44" i="2"/>
  <c r="H44" i="2"/>
  <c r="H43" i="2"/>
  <c r="H42" i="2"/>
  <c r="N41" i="2"/>
  <c r="O41" i="2"/>
  <c r="J41" i="2"/>
  <c r="K41" i="2"/>
  <c r="H41" i="2"/>
  <c r="H40" i="2"/>
  <c r="H39" i="2"/>
  <c r="H38" i="2"/>
  <c r="J37" i="2"/>
  <c r="K37" i="2"/>
  <c r="H37" i="2"/>
  <c r="N36" i="2"/>
  <c r="O36" i="2"/>
  <c r="J36" i="2"/>
  <c r="K36" i="2"/>
  <c r="H36" i="2"/>
  <c r="N35" i="2"/>
  <c r="O35" i="2"/>
  <c r="J35" i="2"/>
  <c r="K35" i="2"/>
  <c r="H35" i="2"/>
  <c r="H34" i="2"/>
  <c r="H33" i="2"/>
  <c r="H32" i="2"/>
  <c r="H31" i="2"/>
  <c r="H30" i="2"/>
  <c r="J29" i="2"/>
  <c r="K29" i="2"/>
  <c r="H29" i="2"/>
  <c r="H28" i="2"/>
  <c r="H27" i="2"/>
  <c r="H26" i="2"/>
  <c r="H25" i="2"/>
  <c r="J24" i="2"/>
  <c r="K24" i="2"/>
  <c r="H24" i="2"/>
  <c r="H23" i="2"/>
  <c r="H22" i="2"/>
  <c r="H21" i="2"/>
  <c r="H20" i="2"/>
  <c r="H19" i="2"/>
  <c r="H18" i="2"/>
  <c r="N17" i="2"/>
  <c r="O17" i="2"/>
  <c r="J17" i="2"/>
  <c r="K17" i="2"/>
  <c r="H17" i="2"/>
  <c r="N16" i="2"/>
  <c r="O16" i="2"/>
  <c r="J16" i="2"/>
  <c r="K16" i="2"/>
  <c r="H16" i="2"/>
  <c r="J15" i="2"/>
  <c r="K15" i="2"/>
  <c r="H15" i="2"/>
  <c r="J14" i="2"/>
  <c r="K14" i="2"/>
  <c r="H14" i="2"/>
  <c r="N13" i="2"/>
  <c r="O13" i="2"/>
  <c r="J13" i="2"/>
  <c r="K13" i="2"/>
  <c r="H13" i="2"/>
  <c r="H12" i="2"/>
  <c r="H11" i="2"/>
  <c r="H10" i="2"/>
  <c r="J9" i="2"/>
  <c r="K9" i="2"/>
  <c r="H9" i="2"/>
  <c r="H8" i="2"/>
  <c r="J7" i="2"/>
  <c r="K7" i="2"/>
  <c r="H7" i="2"/>
  <c r="J6" i="2"/>
  <c r="K6" i="2"/>
  <c r="H6" i="2"/>
  <c r="H5" i="2"/>
</calcChain>
</file>

<file path=xl/sharedStrings.xml><?xml version="1.0" encoding="utf-8"?>
<sst xmlns="http://schemas.openxmlformats.org/spreadsheetml/2006/main" count="454" uniqueCount="447">
  <si>
    <t>0014C 75***</t>
  </si>
  <si>
    <t>Clc1ccc(cc1)N1NC(=O)CC1c1ccccc1</t>
  </si>
  <si>
    <t>4598W 92C*A</t>
  </si>
  <si>
    <t>Cc1[nH]c2ccccc2c(=O)c1Cc1ccc(OC(F)(F)F)cc1</t>
  </si>
  <si>
    <t>4671W 92C*A</t>
  </si>
  <si>
    <t>Cc1[nH]c2ccccc2c(=O)c1Cc1ccc(cc1)C(F)(F)F</t>
  </si>
  <si>
    <t>78/118</t>
  </si>
  <si>
    <t>Cc1cccc(Nc2cccc3c2c(=O)[nH][nH]c3=O)c1C</t>
  </si>
  <si>
    <t>AD102638-200A3B22</t>
  </si>
  <si>
    <t>COc1ccc(cc1)N(Cc1ccc(o1)-c1ccccc1)S(=O)(=O)c1ccccn1</t>
  </si>
  <si>
    <t>AL101938-139A1</t>
  </si>
  <si>
    <t>Cl.CCOc1cc2CCN(C)CCc2cc1S(=O)(=O)c1ccc(COc2ccc(F)cc2)cc1</t>
  </si>
  <si>
    <t>AS45234-005A4B2C1D4</t>
  </si>
  <si>
    <t>OC(=O)C(F)(F)F.Clc1ccc(cc1Cl)C(=O)NC1CCN(CC1)S(=O)(=O)c1ccc(O[C@@H]2CCNC2)cc1</t>
  </si>
  <si>
    <t>AV207107-102A1</t>
  </si>
  <si>
    <t>OC(=O)C(F)(F)F.Cc1ncccc1Oc1ncc(Cl)cc1S(=O)(=O)Nc1cc(Cl)ccc1F</t>
  </si>
  <si>
    <t xml:space="preserve"> </t>
  </si>
  <si>
    <t>AV207107-107A1</t>
  </si>
  <si>
    <t>Cc1ncccc1Oc1ncc(Cl)cc1S(=O)(=O)Nc1cccc(Cl)c1F</t>
  </si>
  <si>
    <t>C2180/12/1</t>
  </si>
  <si>
    <t>COc1ccc(Cl)cc1NC(=O)Nc1cccc(Br)c1</t>
  </si>
  <si>
    <t>CJL/479/3</t>
  </si>
  <si>
    <t>OC(Cn1ccnc1)(C1CCCCC1)c1ccc(Cl)cc1Cl</t>
  </si>
  <si>
    <t>CS100462-069A11B16</t>
  </si>
  <si>
    <t>OC(=O)C(F)(F)F.Fc1ccc(CN2CCc3ccc(cc3CC2)S(=O)(=O)n2cccc2)cc1</t>
  </si>
  <si>
    <t>Cmpd1</t>
    <phoneticPr fontId="0" type="noConversion"/>
  </si>
  <si>
    <t>CS100462-069A14B4</t>
  </si>
  <si>
    <t>OC(=O)C(F)(F)F.Fc1cccc2n(ccc12)S(=O)(=O)c1ccc2CCN(Cc3cccnc3)CCc2c1</t>
  </si>
  <si>
    <t>Cmpd2</t>
    <phoneticPr fontId="0" type="noConversion"/>
  </si>
  <si>
    <t>DC101675-085A1</t>
  </si>
  <si>
    <t>Cl.COc1cc2CCN(C)CCc2cc1S(=O)(=O)c1ccc(COc2cccc(F)c2)cc1</t>
  </si>
  <si>
    <t>DJ107456-053A67</t>
  </si>
  <si>
    <t>FC(F)(F)c1ccccc1NS(=O)(=O)c1ccc(s1)-c1cccs1</t>
  </si>
  <si>
    <t>DJ107456-057A22</t>
  </si>
  <si>
    <t>Cc1cnc(NS(=O)(=O)c2ccc(s2)-c2ccc(F)cc2)c(Br)c1</t>
  </si>
  <si>
    <t>DJ107456-080A211</t>
  </si>
  <si>
    <t>Fc1cccc(c1NS(=O)(=O)c1ccc(s1)-c1ccccc1F)C(F)(F)F</t>
  </si>
  <si>
    <t>DJ107456-088A34</t>
  </si>
  <si>
    <t>COc1ccc(cc1)-c1ccc(s1)S(=O)(=O)Nc1ncc(Cl)cc1Cl</t>
  </si>
  <si>
    <t>DS105792-004A16B1</t>
  </si>
  <si>
    <t>FC1(F)CCN(Cc2ccccc2NS(=O)(=O)c2ccc(Cl)c(Cl)c2)C1</t>
  </si>
  <si>
    <t>DS105792-004A6B1</t>
  </si>
  <si>
    <t>Fc1cccc(NS(=O)(=O)c2ccc(Cl)c(Cl)c2)c1CN1CCC(F)(F)C1</t>
  </si>
  <si>
    <t>DS105792-055A6B42</t>
  </si>
  <si>
    <t>Fc1cccc(NS(=O)(=O)c2ccc(Cl)c(Cl)c2)c1CNCc1ccco1</t>
  </si>
  <si>
    <t>DS105792-055A7B42</t>
  </si>
  <si>
    <t>Fc1cccc(NS(=O)(=O)c2ccccc2Cl)c1CNCc1ccco1</t>
  </si>
  <si>
    <t>DS205504-126A32B5C8</t>
  </si>
  <si>
    <t>OC(=O)C(F)(F)F.OC(=O)C(F)(F)F.CN1CCC(CC1)Oc1cccc(c1)C(=O)N1CCC(CNS(=O)(=O)c2cccc(F)c2)CC1</t>
  </si>
  <si>
    <t>DZ203929-138A2</t>
  </si>
  <si>
    <t>Cl.CN1CC[C@H](C1)Oc1cc(CNC(=O)c2ccc(Br)cc2)ccc1Cl</t>
  </si>
  <si>
    <t>HL209813-065A1</t>
  </si>
  <si>
    <t>Cc1ccc(cc1)-c1cnc(N)c(c1)-c1nc2ccc(F)cc2[nH]1</t>
  </si>
  <si>
    <t>IS203450-048A1</t>
  </si>
  <si>
    <t>OC(=O)C(F)(F)F.OC(=O)C(F)(F)F.Nc1nonc1-c1nc2c(nccc2n1C1CCNCC1)-c1cccc(F)c1</t>
  </si>
  <si>
    <t>JCH/31/2</t>
  </si>
  <si>
    <t>CC(C(O)(Cn1cncn1)c1ccc(F)cc1F)S(C)(=O)=O</t>
  </si>
  <si>
    <t>JJP/1777/3</t>
  </si>
  <si>
    <t>Cl.OC(CCC1CCCCC1)(Cn1ccnc1)c1ccc(F)cc1F</t>
  </si>
  <si>
    <t>JJP/1818/3</t>
  </si>
  <si>
    <t>OC(Cn1cncn1)(C1CCCS1)c1ccc(F)cc1F</t>
  </si>
  <si>
    <t>JMS-15898-298-1</t>
  </si>
  <si>
    <t>Fc1ccc(cc1)-c1nc([nH]c1-c1ccncc1)-c1cccs1</t>
  </si>
  <si>
    <t>LK45855-125A1</t>
  </si>
  <si>
    <t>Cc1ccnc(c1)-c1nn[nH]c1Br</t>
  </si>
  <si>
    <t>MA102475-064A1B46</t>
  </si>
  <si>
    <t>OC(=O)C(F)(F)F.OC(=O)C(F)(F)F.O=N(=O)c1cc(ccc1N1CCCC[C@H]1c1cccnc1)C#N</t>
  </si>
  <si>
    <t>Cmpd 5</t>
    <phoneticPr fontId="0" type="noConversion"/>
  </si>
  <si>
    <t>N11110-83-1</t>
  </si>
  <si>
    <t>Cl.Clc1cc(ccc1OCC=C)-c1nc(no1)-c1ccc2CCNCCc2c1</t>
  </si>
  <si>
    <t>N11266-30-A1</t>
  </si>
  <si>
    <t>OC(=O)C(F)(F)F.CC(C)Oc1ccc(cc1Cl)-c1nc(no1)-c1ccc2CNCCc2c1C</t>
  </si>
  <si>
    <t>N11828-23-3</t>
  </si>
  <si>
    <t>Clc1ccc(cc1Cl)N1CCC(NC(=O)c2ccncc2)=N1</t>
  </si>
  <si>
    <t>N4309-86-B1</t>
  </si>
  <si>
    <t>Nc1ccc(Br)cc1-c1nc(N)c2cc(Br)ccc2n1</t>
  </si>
  <si>
    <t>N4347-22-1</t>
  </si>
  <si>
    <t>OC(=O)C(F)(F)F.O=c1[nH]ccc2nc(NCCc3c[nH]cn3)nc(Nc3cccc(c3)S(=O)(=O)N3CCOCC3)c12</t>
  </si>
  <si>
    <t>N6862-82-1</t>
  </si>
  <si>
    <t>Cc1cc(Cl)ccc1NC(=O)COc1ccccc1NS(=O)(=O)c1cccs1</t>
  </si>
  <si>
    <t>N6862-82-2</t>
  </si>
  <si>
    <t>Cc1ccccc1NC(=O)COc1ccccc1NS(=O)(=O)c1cccs1</t>
  </si>
  <si>
    <t>N6896-93-B1</t>
  </si>
  <si>
    <t>Cc1nc(c(s1)-c1ccnc(Nc2cc(ccc2C)S(N)(=O)=O)n1)-c1ccccc1</t>
  </si>
  <si>
    <t>N6896-96-B1</t>
  </si>
  <si>
    <t>CNS(=O)(=O)c1ccc(C)c(Nc2nccc(n2)-c2sc(C)nc2-c2ccccc2)c1</t>
  </si>
  <si>
    <t>N7030-10-104</t>
  </si>
  <si>
    <t>Clc1ccc(cc1Cl)N1CCC(NC(=O)c2ncccn2)=N1</t>
  </si>
  <si>
    <t>N9272-3-4</t>
  </si>
  <si>
    <t>Cc1cc(Cl)ccc1NC(=O)CN(c1ccccc1C(O)=O)S(=O)(=O)c1cccs1</t>
  </si>
  <si>
    <t>R10040/200/6</t>
  </si>
  <si>
    <t>Oc1ccc(Cl)cc1NS(=O)(=O)c1ccc(Cl)c(Cl)c1</t>
  </si>
  <si>
    <t>R10565/35/4</t>
  </si>
  <si>
    <t>CCn1ncc2c(N[C@H]3CCCC[C@H]3C(O)=O)c(cnc12)C(=O)NCc1ccccc1</t>
  </si>
  <si>
    <t>R11466/151/4</t>
  </si>
  <si>
    <t>CN1CCN(CC1)c1ccc2ncc(-c3cccc(NC(=O)Cc4cccs4)c3)n2n1</t>
  </si>
  <si>
    <t>R9196/29/59</t>
  </si>
  <si>
    <t>O=C1CCc2cc(ccc2N1)-c1csc(n1)-c1cccnc1</t>
  </si>
  <si>
    <t>RB/854/3</t>
  </si>
  <si>
    <t>O[C@](Cn1cncn1)(C1CCOCC1)c1ccc(F)cc1F</t>
  </si>
  <si>
    <t>RF44798-098A21</t>
  </si>
  <si>
    <t>O=C(NCc1cccs1)c1sccc1NS(=O)(=O)c1ccccc1</t>
  </si>
  <si>
    <t>RF44798-098A22</t>
  </si>
  <si>
    <t>O=C(NCc1ccccc1)c1sccc1NS(=O)(=O)c1ccccc1</t>
  </si>
  <si>
    <t>SC/101464</t>
  </si>
  <si>
    <t>Oc1ccc(cc1)-c1nccc(n1)-c1ccc(Cl)cc1</t>
  </si>
  <si>
    <t>SC/109224</t>
  </si>
  <si>
    <t>CCc1cccc(NC(=O)Nc2cc(F)ccc2F)c1</t>
  </si>
  <si>
    <t>SC/109667</t>
  </si>
  <si>
    <t>COc1ccc(Cl)cc1NC(=O)Nc1cccc(F)c1</t>
  </si>
  <si>
    <t>SC/109683</t>
  </si>
  <si>
    <t>Cc1cc(ccc1NC(=O)Nc1cccc(F)c1)N(=O)=O</t>
  </si>
  <si>
    <t>SC/110880</t>
  </si>
  <si>
    <t>Oc1c(C(=O)NNC(=O)c2ccc(Cl)cc2Cl)c(=O)[nH]c2ccccc12</t>
  </si>
  <si>
    <t>SC/122159</t>
  </si>
  <si>
    <t>COc1ccc(CN2CCN(CC2)S(=O)(=O)c2ccc(OC(F)(F)F)cc2)cc1</t>
  </si>
  <si>
    <t>SC/128042</t>
  </si>
  <si>
    <t>Cc1ccc(cc1)-c1ccnc(n1)-c1ccc(O)cc1</t>
  </si>
  <si>
    <t>SC/32543</t>
  </si>
  <si>
    <t>Oc1ccccc1-c1cc(=O)c2ccccc2o1</t>
  </si>
  <si>
    <t>SC/67526</t>
  </si>
  <si>
    <t>Oc1ccccc1C(=O)Nc1cc(ccc1Cl)C(F)(F)F</t>
  </si>
  <si>
    <t>SC/79553</t>
  </si>
  <si>
    <t>Nc1ccc(cc1)S(=O)(=O)Nc1ccccc1Oc1ccc(Cl)cc1Cl</t>
  </si>
  <si>
    <t>SC/89927</t>
  </si>
  <si>
    <t>C1CN(CCN1c1ccccn1)c1ncc(cn1)-c1cccs1</t>
  </si>
  <si>
    <t>SC/95708</t>
  </si>
  <si>
    <t>CC1CCc2c(C1)sc(NC(=O)c1cccs1)c2C#N</t>
  </si>
  <si>
    <t>SC/96415</t>
  </si>
  <si>
    <t>ClC(Cl)(Cl)C(=O)Nc1c(Br)c(nn1-c1ccccc1)C1CC1</t>
  </si>
  <si>
    <t>SC/96769</t>
  </si>
  <si>
    <t>O=S(=O)(Nc1cccc2nsnc12)c1cccs1</t>
  </si>
  <si>
    <t>SC/98031</t>
  </si>
  <si>
    <t>Clc1cccc(NC(=O)Nc2ccc3nnsc3c2)c1</t>
  </si>
  <si>
    <t>ST/1032211</t>
  </si>
  <si>
    <t>CS(=O)(=O)c1oc(nc1S(=O)(=O)c1ccc(Cl)cc1)-c1ccc(F)cc1</t>
  </si>
  <si>
    <t>ST/1032223</t>
  </si>
  <si>
    <t>CCCS(=O)(=O)c1oc(nc1S(=O)(=O)c1ccc(F)cc1)-c1cccs1</t>
  </si>
  <si>
    <t>ST/1080669</t>
  </si>
  <si>
    <t>Cl.OC(=O)Cc1c(nc2ccccc2c1-c1ccccc1)-c1cccs1</t>
  </si>
  <si>
    <t>ST/1098001</t>
  </si>
  <si>
    <t>CC1(C)CCC(CC1(O)Cn1ccnc1)=Cc1ccc(Cl)cc1</t>
  </si>
  <si>
    <t>ST/1099846</t>
  </si>
  <si>
    <t>COC1(C)CCC(CC1(O)Cn1ccnc1)=Cc1ccc(Cl)cc1</t>
  </si>
  <si>
    <t>ST/1100321</t>
  </si>
  <si>
    <t>O=C(Nc1ccon1)c1cc2CCCCCCc2s1</t>
  </si>
  <si>
    <t>ST/1105254</t>
  </si>
  <si>
    <t>CCCCCc1c(C)nc(Nc2ccccc2)[nH]c1=O</t>
  </si>
  <si>
    <t>ST/1108634</t>
  </si>
  <si>
    <t>COc1ccc(Br)cc1C(=O)Nc1cc(Cl)ccc1O</t>
  </si>
  <si>
    <t>ST/1113587</t>
  </si>
  <si>
    <t>CCc1noc2nc(C)nc(NC3CCCCCC3)c12</t>
  </si>
  <si>
    <t>ST/1125044</t>
  </si>
  <si>
    <t>Clc1cc(NC(=O)c2cccs2)ccc1NC(=O)c1ccccc1</t>
  </si>
  <si>
    <t>ST/1127597</t>
  </si>
  <si>
    <t>Clc1ccc(s1)C(=O)Nc1ccc2scnc2c1</t>
  </si>
  <si>
    <t>ST/1129403</t>
  </si>
  <si>
    <t>Cc1cccn2c1nc(O)c(C(=O)NCc1ccncc1)c2=O</t>
  </si>
  <si>
    <t>ST/1131244</t>
  </si>
  <si>
    <t>Cc1ccccc1C(=O)N(Cc1cccnc1)c1nc2c(F)cccc2s1</t>
  </si>
  <si>
    <t>ST/1131522</t>
  </si>
  <si>
    <t>COCC(C)NC(=O)c1c(O)nc2c(C)cccn2c1=O</t>
  </si>
  <si>
    <t>ST/1138848</t>
  </si>
  <si>
    <t>CCc1ccccc1Oc1cncc(n1)-c1nc2ccccc2[nH]1</t>
  </si>
  <si>
    <t>ST/1153644</t>
  </si>
  <si>
    <t>COc1ccc(cc1C(C)C)S(=O)(=O)Nc1cc(ccc1Cl)N(=O)=O</t>
  </si>
  <si>
    <t>ST/1193938</t>
  </si>
  <si>
    <t>Clc1ccc(cc1NC(=O)c1ccc(Cl)c(c1)N(=O)=O)-c1nc2ccccc2[nH]1</t>
  </si>
  <si>
    <t>ST/1197083</t>
  </si>
  <si>
    <t>Brc1ccc(cc1)S(=O)(=O)c1oc(nc1C#N)-c1ccccc1</t>
  </si>
  <si>
    <t>ST/1197585</t>
  </si>
  <si>
    <t>Cc1cccc(c1)C(=O)Nc1nc(ns1)-c1cccs1</t>
  </si>
  <si>
    <t>ST/1197587</t>
  </si>
  <si>
    <t>COc1cccc(c1)C(=O)Nc1nc(ns1)-c1cccs1</t>
  </si>
  <si>
    <t>ST/1217724</t>
  </si>
  <si>
    <t>O=C(NCc1ccc2OCOc2c1)c1ccccc1NS(=O)(=O)c1cccs1</t>
  </si>
  <si>
    <t>ST/1238223</t>
  </si>
  <si>
    <t>CN(C)S(=O)(=O)c1ccc(Cl)c(NS(=O)(=O)c2ccc(cc2)C(C)(C)C)c1</t>
  </si>
  <si>
    <t>ST/1241904</t>
  </si>
  <si>
    <t>NC(=O)c1cc(ccc1O)-c1csc(n1)-c1ccsc1</t>
  </si>
  <si>
    <t>ST/1245806</t>
  </si>
  <si>
    <t>CNC(=O)CN(C)c1nc(nc2sc(C)c(C)c12)-c1cccs1</t>
  </si>
  <si>
    <t>ST/1260077</t>
  </si>
  <si>
    <t>Cc1oc(cc1C(=O)NCC(=O)c1cccs1)-c1ccc(Cl)cc1</t>
  </si>
  <si>
    <t>ST/1261284</t>
  </si>
  <si>
    <t>COc1ccccc1-c1nc(cs1)-c1ccc(O)c(c1)C(N)=O</t>
  </si>
  <si>
    <t>ST/1274537</t>
  </si>
  <si>
    <t>O=C(c1cn(Cc2ccccc2C#N)c2ccccc12)c1ccccc1</t>
  </si>
  <si>
    <t>ST/1276812</t>
  </si>
  <si>
    <t>Fc1ccc(NC(=O)Nc2ccc(Cl)c(Cl)c2)cc1N(=O)=O</t>
  </si>
  <si>
    <t>ST/1280764</t>
  </si>
  <si>
    <t>Brc1ccc(s1)C(=O)Nc1ccc2ncsc2c1</t>
  </si>
  <si>
    <t>ST/1287093</t>
  </si>
  <si>
    <t>Clc1ccccc1CSc1nc(=O)[nH]c2CCCCc12</t>
  </si>
  <si>
    <t>ST/1289929</t>
  </si>
  <si>
    <t>CCOc1ccc(cc1S(=O)(=O)n1ccnc1)C(C)C</t>
  </si>
  <si>
    <t>ST/1291407</t>
  </si>
  <si>
    <t>Clc1ccc(CN2CCC(CC2)NC(=O)N2CCc3cc(Cl)ccc23)s1</t>
  </si>
  <si>
    <t>ST/1415177</t>
  </si>
  <si>
    <t>Cc1ccccc1S(=O)(=O)N1CCN(CC1)c1nccc(n1)-c1cccs1</t>
  </si>
  <si>
    <t>ST/1415180</t>
  </si>
  <si>
    <t>O=S(=O)(N1CCN(CC1)c1nccc(n1)-c1cccs1)c1ccccc1</t>
  </si>
  <si>
    <t>ST/1440432</t>
  </si>
  <si>
    <t>Oc1ccc(cc1)-c1cc(no1)C(=O)Nc1ccc(F)c(Cl)c1</t>
  </si>
  <si>
    <t>ST/1451035</t>
  </si>
  <si>
    <t>CC(=O)N1N=C(COc2ccccc2Br)OC1C=Cc1ccccc1</t>
  </si>
  <si>
    <t>ST/1451045</t>
  </si>
  <si>
    <t>CC(=O)N1N=C(COc2ccc(Cl)c(C)c2)OC1c1ccc(C)o1</t>
  </si>
  <si>
    <t>ST/1451125</t>
  </si>
  <si>
    <t>CC(=O)N1N=C(OC1COc1ccc(Cl)cc1)c1ccccc1Cl</t>
  </si>
  <si>
    <t>ST/1451140</t>
  </si>
  <si>
    <t>CC(=O)N1N=C(OC1COc1ccc(Cl)cc1C)c1ccco1</t>
  </si>
  <si>
    <t>ST/1455408</t>
  </si>
  <si>
    <t>CC(=O)N1N=C(COc2ccc(Cl)cc2C)OC1c1cccs1</t>
  </si>
  <si>
    <t>ST/1471361</t>
  </si>
  <si>
    <t>COc1ccccc1-c1nn(-c2c(C)cccc2C)c2[nH]c(=O)cc(c12)C(F)(F)F</t>
  </si>
  <si>
    <t>ST/1543199</t>
  </si>
  <si>
    <t>N#Cc1ccc(NCCOc2ccc3ccccc3c2)nc1</t>
  </si>
  <si>
    <t>ST/1544102</t>
  </si>
  <si>
    <t>O=C1CCc2cc(ccc2N1)-c1csc(n1)-c1ccsc1</t>
  </si>
  <si>
    <t>ST/1545686</t>
  </si>
  <si>
    <t>CCc1ccccc1NC(=O)c1cc(oc1C)-c1ccc(Cl)cc1</t>
  </si>
  <si>
    <t>ST/1548033</t>
  </si>
  <si>
    <t>Cc1ccc(Nc2nc(C(N)=O)c(NC(=O)C3CCC3)s2)cc1</t>
  </si>
  <si>
    <t>ST/1725476</t>
  </si>
  <si>
    <t>CC(O)C1OCCC(C)C(O)C(=O)OC[C@]23CCC(C)=C[C@H]2O[C@@H]2C[C@@H](OC(=O)C=CC=C1)[C@@]3(C)[C@]21CO1</t>
  </si>
  <si>
    <t>ST/1725495</t>
  </si>
  <si>
    <t>CC1=C[C@H]2O[C@@H]3C[C@H]4OC(=O)C=CCC=C5OCC[C@@]6(O[C@@H]6C(=O)OC[C@@]2(CC1)[C@]4(C)[C@@]31CO1)[C@@H]5O</t>
  </si>
  <si>
    <t>ST/1766829</t>
  </si>
  <si>
    <t>CCn1cc(C(O)=O)c(=O)c2cc(F)ccc12</t>
  </si>
  <si>
    <t>ST/1803771</t>
  </si>
  <si>
    <t>c1nnc2nccc(-c3cc4ccccc4o3)n12</t>
  </si>
  <si>
    <t>ST/1850161</t>
  </si>
  <si>
    <t>Clc1ccc(cc1)C1=CSc2nc(=N)[nH]c(=N)n2N1</t>
  </si>
  <si>
    <t>ST/1938375</t>
  </si>
  <si>
    <t>Clc1ccc(cc1)C(=O)N1CCCn2c1nc1ccccc1c2=O</t>
  </si>
  <si>
    <t>ST/1962332</t>
  </si>
  <si>
    <t>CC(NC(=O)c1c(O)c2sccc2[nH]c1=O)c1ccc(F)cc1</t>
  </si>
  <si>
    <t>ST/2097267</t>
  </si>
  <si>
    <t>Oc1cc(O)c2c(c1)oc(-c1ccccc1)c(O)c2=O</t>
  </si>
  <si>
    <t>ST/2183803</t>
  </si>
  <si>
    <t>O[C@]1(CCCC[C@@H]1n1cncn1)c1ccc(F)cc1</t>
  </si>
  <si>
    <t>ST/2184718</t>
  </si>
  <si>
    <t>CCc1ccc2n(CC(F)(F)F)cc(C(O)=O)c(=O)c2c1</t>
  </si>
  <si>
    <t>ST/243992</t>
  </si>
  <si>
    <t>CCCCCNC(=O)c1c(O)c2ccccc2[nH]c1=O</t>
  </si>
  <si>
    <t>ST/261533</t>
  </si>
  <si>
    <t>Brc1ccc(cc1)C(=O)c1nocc1C(=O)c1cccs1</t>
  </si>
  <si>
    <t>ST/261550</t>
  </si>
  <si>
    <t>COc1ccc(cc1)C(=O)c1nocc1C(=O)c1ccc(Cl)cc1</t>
  </si>
  <si>
    <t>ST/266497</t>
  </si>
  <si>
    <t>COc1cccc(c1)-c1csc(NC(=O)c2cccc(Cl)c2)c1C(O)=O</t>
  </si>
  <si>
    <t>ST/389620</t>
  </si>
  <si>
    <t>Fc1ccc(OCc2nnc(NC(=O)c3cnccn3)s2)cc1</t>
  </si>
  <si>
    <t>ST/411835</t>
  </si>
  <si>
    <t>Cc1ccc(cc1)S(=O)(=O)Nc1cc(Cl)c(Cl)cc1Cl</t>
  </si>
  <si>
    <t>ST/472875</t>
  </si>
  <si>
    <t>Fc1cccc(c1)C(=O)c1coc2ccc(Br)cc2c1=O</t>
  </si>
  <si>
    <t>ST/489542</t>
  </si>
  <si>
    <t>Clc1cc(C(=O)Nc2nc3ccc(cc3s2)N(=O)=O)c(Cl)s1</t>
  </si>
  <si>
    <t>ST/492114</t>
  </si>
  <si>
    <t>CNC(=O)c1ccsc1NC(=O)c1ccc(s1)N(=O)=O</t>
  </si>
  <si>
    <t>Cmpd 4</t>
    <phoneticPr fontId="0" type="noConversion"/>
  </si>
  <si>
    <t>ST/500242</t>
  </si>
  <si>
    <t>FC(F)(F)Oc1ccc(NC(=O)Nc2ccc(cc2)N(=O)=O)cc1</t>
  </si>
  <si>
    <t>ST/510927</t>
  </si>
  <si>
    <t>FC(F)(F)c1ccc(Nc2nc(cs2)-c2ccncc2)cc1</t>
  </si>
  <si>
    <t>ST/512740</t>
  </si>
  <si>
    <t>Cc1cc(C)n2nc(nc2n1)S(=O)(=O)Nc1ccccc1N(=O)=O</t>
  </si>
  <si>
    <t>ST/516872</t>
  </si>
  <si>
    <t>O=C(c1cccs1)c1cn(Cc2ccc(cc2)C#N)c2ccccc12</t>
  </si>
  <si>
    <t>ST/517902</t>
  </si>
  <si>
    <t>Cc1oc2cc(O)ccc2c(=O)c1-c1nc2ccccc2s1</t>
  </si>
  <si>
    <t>ST/525525</t>
  </si>
  <si>
    <t>Nc1ccc(cc1)-c1nc2cc(Cl)cc(Cl)c2o1</t>
  </si>
  <si>
    <t>ST/534228</t>
  </si>
  <si>
    <t>COc1ccc(c(Cl)c1Cl)S(=O)(=O)Nc1ccccc1C(F)(F)F</t>
  </si>
  <si>
    <t>ST/537896</t>
  </si>
  <si>
    <t>CNc1nc(N)c(c(Nc2cccc(Cl)c2)n1)N(=O)=O</t>
  </si>
  <si>
    <t>ST/551412</t>
  </si>
  <si>
    <t>Cc1ccc2cc(sc2c1)C(=O)Nc1ccc(C)c(N)c1</t>
  </si>
  <si>
    <t>ST/566960</t>
  </si>
  <si>
    <t>FC(F)(F)c1cc(Cl)ccc1NC(=O)Nc1nc(SCC=C)ns1</t>
  </si>
  <si>
    <t>ST/570135</t>
  </si>
  <si>
    <t>FC(F)(F)c1nnc(NC(=O)c2ccc(Cl)cc2)s1</t>
  </si>
  <si>
    <t>ST/579040</t>
  </si>
  <si>
    <t>Clc1ccccc1NS(=O)(=O)c1cccc(NC(=O)c2ccc(o2)N(=O)=O)c1</t>
  </si>
  <si>
    <t>ST/591387</t>
  </si>
  <si>
    <t>CCOc1cccc(c1)C(=O)Nc1cc(ccc1C)-c1nc2ccccc2[nH]1</t>
  </si>
  <si>
    <t>ST/629481</t>
  </si>
  <si>
    <t>O=C(N1C(=O)C(Oc2ccccc12)c1ccccc1)c1ccccc1</t>
  </si>
  <si>
    <t>ST/630987</t>
  </si>
  <si>
    <t>FC(F)(F)c1cc(ccc1Cl)S(=O)(=O)Nc1ccccc1Br</t>
  </si>
  <si>
    <t>ST/631944</t>
  </si>
  <si>
    <t>FC(F)(F)Oc1ccc(NC(=O)c2ccc(Br)s2)cc1</t>
  </si>
  <si>
    <t>ST/640830</t>
  </si>
  <si>
    <t>FC(F)(F)c1nnc(NC(=O)c2ccc(c(Cl)c2)N(=O)=O)s1</t>
  </si>
  <si>
    <t>ST/641236</t>
  </si>
  <si>
    <t>CC(N1Cc2cccc(C(O)=O)c2C1=O)c1ccccc1</t>
  </si>
  <si>
    <t>ST/646239</t>
  </si>
  <si>
    <t>O=C(Nc1ccc(C#N)c(c1)C#N)c1cccs1</t>
  </si>
  <si>
    <t>ST/646349</t>
  </si>
  <si>
    <t>CCOc1nc2ccccc2nc1NS(=O)(=O)c1ccccc1</t>
  </si>
  <si>
    <t>ST/648091</t>
  </si>
  <si>
    <t>O=C(NCCc1ccccc1)c1ccccc1NS(=O)(=O)c1cccs1</t>
  </si>
  <si>
    <t>ST/654862</t>
  </si>
  <si>
    <t>Fc1ccc(NS(=O)(=O)c2ccc(Cl)c(c2)C(F)(F)F)cc1N(=O)=O</t>
  </si>
  <si>
    <t>ST/656010</t>
  </si>
  <si>
    <t>OC(=O)c1c(NC(=O)c2ccccc2F)scc1-c1ccc(Br)cc1</t>
  </si>
  <si>
    <t>ST/663705</t>
  </si>
  <si>
    <t>O=S(=O)(Nc1cccc2nsnc12)c1ccccc1</t>
  </si>
  <si>
    <t>ST/668081</t>
  </si>
  <si>
    <t>CN(C)CCNc1ccc2ncc(-c3ccc4ccccc4c3)n2n1</t>
  </si>
  <si>
    <t>ST/682329</t>
  </si>
  <si>
    <t>Cc1ccnc2nc(nn12)C(=O)N1CCCSC1=Nc1cccc(c1)C(F)(F)F</t>
  </si>
  <si>
    <t>ST/689197</t>
  </si>
  <si>
    <t>OC(=O)c1cccc2CN(Cc3ccccc3F)C(=O)c12</t>
  </si>
  <si>
    <t>ST/696972</t>
  </si>
  <si>
    <t>CCOc1ccc2[nH]c(=O)c(CN(Cc3cccnc3)C(=O)Nc3ccc(F)cc3)cc2c1</t>
  </si>
  <si>
    <t>ST/709938</t>
  </si>
  <si>
    <t>COc1cc(OC)cc(c1)C(=O)Nc1nnc(o1)-c1ccccc1Cl</t>
  </si>
  <si>
    <t>ST/712281</t>
  </si>
  <si>
    <t>Cc1cccc2sc(nc12)N(Cc1cccnc1)C(=O)C1CCCCC1</t>
  </si>
  <si>
    <t>ST/724177</t>
  </si>
  <si>
    <t>COc1ccc(c(C)c1C)S(=O)(=O)Nc1cc(Cl)ccc1C</t>
  </si>
  <si>
    <t>ST/727705</t>
  </si>
  <si>
    <t>Fc1ccc(Cn2cc(C(=O)c3ccco3)c3ccccc23)cc1</t>
  </si>
  <si>
    <t>ST/728445</t>
  </si>
  <si>
    <t>CCN(C(=O)Cc1c([nH]c2ccccc12)C(O)=O)c1cc(C)ccc1C</t>
  </si>
  <si>
    <t>ST/728737</t>
  </si>
  <si>
    <t>Oc1cccc(c1)-c1cc(no1)C(=O)Nc1cccc(c1)C(F)(F)F</t>
  </si>
  <si>
    <t>ST/736217</t>
  </si>
  <si>
    <t>Clc1cccc(NC(=O)Nc2ccc3snnc3c2)c1</t>
  </si>
  <si>
    <t>ST/743143</t>
  </si>
  <si>
    <t>Cc1ccc2[nH]c(COc3ccc(Cl)cc3)nc2c1</t>
  </si>
  <si>
    <t>ST/755059</t>
  </si>
  <si>
    <t>Clc1cccc(Nc2nc(cs2)-c2ccncc2)c1</t>
  </si>
  <si>
    <t>ST/771851</t>
  </si>
  <si>
    <t>Clc1ccc(CNC(=O)c2ccccc2NC(=O)c2ccco2)cc1</t>
  </si>
  <si>
    <t>ST/782334</t>
  </si>
  <si>
    <t>FC(F)(F)c1nnc(NC(=O)c2ccc(Br)s2)s1</t>
  </si>
  <si>
    <t>ST/786453</t>
  </si>
  <si>
    <t>Fc1cccc(C=C(C(=O)Nc2ccccc2Cl)C(=O)Nc2ccccc2Cl)c1</t>
  </si>
  <si>
    <t>ST/786454</t>
  </si>
  <si>
    <t>Clc1ccccc1NC(=O)C(=Cc1ccc(cc1)C#N)C(=O)Nc1ccccc1Cl</t>
  </si>
  <si>
    <t>ST/802162</t>
  </si>
  <si>
    <t>Clc1ccc2oc(NC(=O)c3ccco3)c(-c3ccc(Br)cc3)c(=O)c2c1</t>
  </si>
  <si>
    <t>ST/803957</t>
  </si>
  <si>
    <t>COc1cccc2[nH]c(cc12)C(=O)Nc1cccc(Cl)c1</t>
  </si>
  <si>
    <t>ST/803999</t>
  </si>
  <si>
    <t>COc1ccc2cc([nH]c2c1)C(=O)Nc1ccc(F)c(Cl)c1</t>
  </si>
  <si>
    <t>ST/807832</t>
  </si>
  <si>
    <t>CC1CSC(=N1)N(C(=O)c1cc(C)on1)c1ccc(Cl)cc1</t>
  </si>
  <si>
    <t>ST/811532</t>
  </si>
  <si>
    <t>CC1CSC(=N1)N(C(=O)Cn1cnnn1)c1ccc(Cl)cc1</t>
  </si>
  <si>
    <t>ST/812474</t>
  </si>
  <si>
    <t>CC1CSC(=N1)N(C(=O)CN1CSCC1=O)c1ccc(Cl)cc1</t>
  </si>
  <si>
    <t>ST/815117</t>
  </si>
  <si>
    <t>CC1CSC(=N1)N(C(=O)Cc1cccs1)c1ccc(Cl)cc1</t>
  </si>
  <si>
    <t>ST/816400</t>
  </si>
  <si>
    <t>CC1CSC(=N1)N(C(=O)CCc1ccco1)c1ccc(Cl)cc1</t>
  </si>
  <si>
    <t>ST/826453</t>
  </si>
  <si>
    <t>CCCc1cc(=O)[nH]c(Nc2cc(Cl)cc(Cl)c2)n1</t>
  </si>
  <si>
    <t>ST/832324</t>
  </si>
  <si>
    <t>Cn1c2ccccc2c(O)c(Oc2ccc(Cl)cc2)c1=O</t>
  </si>
  <si>
    <t>ST/833860</t>
  </si>
  <si>
    <t>Cc1cc(C)n2nc(nc2n1)S(=O)(=O)Nc1c(Cl)cccc1Cl</t>
  </si>
  <si>
    <t>ST/835722</t>
  </si>
  <si>
    <t>Cc1cc(O)c(Cl)c(C)c1NS(=O)(=O)c1ccc(Br)cc1</t>
  </si>
  <si>
    <t>ST/837236</t>
  </si>
  <si>
    <t>OC(=O)c1ccccc1Sc1ncnc2scc(-c3ccccc3)c12</t>
  </si>
  <si>
    <t>ST/839801</t>
  </si>
  <si>
    <t>Brc1ccc(OCc2nc3ccccc3[nH]2)cc1</t>
  </si>
  <si>
    <t>ST/852088</t>
  </si>
  <si>
    <t>Clc1ccc(Cn2nnc(n2)-c2ccc(CN3CCOCC3)cc2)cc1</t>
  </si>
  <si>
    <t>ST/867134</t>
  </si>
  <si>
    <t>CSc1ccccc1NS(=O)(=O)c1cccs1</t>
  </si>
  <si>
    <t>ST/867278</t>
  </si>
  <si>
    <t>Cc1ccc(O)c(NC(=O)c2cccc(Br)c2)c1</t>
  </si>
  <si>
    <t>ST/869684</t>
  </si>
  <si>
    <t>Oc1c(Cl)cc(NC(=O)c2ccc(Br)cc2)cc1Cl</t>
  </si>
  <si>
    <t>ST/871026</t>
  </si>
  <si>
    <t>COc1cc(ccc1NC(=O)Nc1ccc(OC(F)(F)F)cc1)N(=O)=O</t>
  </si>
  <si>
    <t>ST/875327</t>
  </si>
  <si>
    <t>Cc1ccc(NC(=O)Nc2ccc(Cl)c(c2)N(=O)=O)cc1</t>
  </si>
  <si>
    <t>ST/880430</t>
  </si>
  <si>
    <t>Cc1cc(ccc1N)-c1nc2cc(Cl)ccc2o1</t>
  </si>
  <si>
    <t>ST/892571</t>
  </si>
  <si>
    <t>Nc1nc(NCC=C)nc(Nc2cccc(F)c2)c1N(=O)=O</t>
  </si>
  <si>
    <t>ST/905433</t>
  </si>
  <si>
    <t>CSc1nsc(NC(=O)Nc2ccc(Cl)cc2)n1</t>
  </si>
  <si>
    <t>ST/906545</t>
  </si>
  <si>
    <t>Clc1cccc(NS(=O)(=O)c2cccs2)c1Cl</t>
  </si>
  <si>
    <t>ST/910382</t>
  </si>
  <si>
    <t>CCOc1cc(ccc1Br)S(=O)(=O)N1CCN(Cc2ccc3OCOc3c2)CC1</t>
  </si>
  <si>
    <t>ST/912241</t>
  </si>
  <si>
    <t>O=C(Nc1nnc(o1)-c1ccccc1)c1ccc2CCCCc2c1</t>
  </si>
  <si>
    <t>ST/915519</t>
  </si>
  <si>
    <t>Fc1ccccc1CSc1nc(=O)[nH]c2CCCCc12</t>
  </si>
  <si>
    <t>ST/918837</t>
  </si>
  <si>
    <t>NC(=O)c1ccsc1NC(=O)c1ccc(s1)N(=O)=O</t>
  </si>
  <si>
    <t>Cmpd 3</t>
    <phoneticPr fontId="0" type="noConversion"/>
  </si>
  <si>
    <t>ST/937316</t>
  </si>
  <si>
    <t>CNS(=O)(=O)c1ccc(NC(=O)c2csc(C)c2-c2ccccc2)cc1</t>
  </si>
  <si>
    <t>ST/945994</t>
  </si>
  <si>
    <t>Fc1ccc(CNc2ncc(-c3ccncc3)c(n2)-c2ccoc2)cc1</t>
  </si>
  <si>
    <t>ST/961462</t>
  </si>
  <si>
    <t>CN1CCN(CC(=O)Nc2ccc3CCCc3c2)CC1c1ccccc1</t>
  </si>
  <si>
    <t>ST/961463</t>
  </si>
  <si>
    <t>CN1CCN(CC(=O)Nc2ccc(cc2)C(F)(F)F)CC1c1ccccc1</t>
  </si>
  <si>
    <t>ST48766-047X8</t>
  </si>
  <si>
    <t>Cc1ccc(cc1NC(=O)c1cc2ccccc2o1)-c1nc2ccccc2[nH]1</t>
  </si>
  <si>
    <t>U11871/14/3</t>
  </si>
  <si>
    <t>OCc1ccn2nc(c(-c3ccncc3)c2c1)-c1ccc(F)cc1</t>
  </si>
  <si>
    <t>U12546/102/3</t>
  </si>
  <si>
    <t>Fc1ccc(cc1)-c1nn2c(OCC(F)(F)F)cccc2c1-c1ccncc1</t>
  </si>
  <si>
    <t>U18123/163/3</t>
  </si>
  <si>
    <t>Cl.Nc1ncc(cc1-c1nc2ccccc2[nH]1)-c1ccccc1</t>
  </si>
  <si>
    <t>U20197/52/63</t>
  </si>
  <si>
    <t>CC1CC(=NN1S(=O)(=O)c1cc(Cl)sc1Cl)c1ccc(C)cc1</t>
  </si>
  <si>
    <t>U20197/52/94</t>
  </si>
  <si>
    <t>CC1CC(=NN1S(=O)(=O)c1ccc(Cl)cc1F)c1ccc(C)cc1</t>
  </si>
  <si>
    <t>VDPP/14/72/1</t>
  </si>
  <si>
    <t>O=N(=O)c1ccc(NS(=O)(=O)c2ccccc2)c(c1)-c1ccccc1</t>
  </si>
  <si>
    <t>VMTA/1987/36/2</t>
  </si>
  <si>
    <t>CC(C)CCN1c2ccccc2N(CC2CCCCC2)C(=O)C(N)C1=O</t>
  </si>
  <si>
    <t>ST/662660</t>
  </si>
  <si>
    <t>LNB Ref</t>
  </si>
  <si>
    <t>SMILES</t>
  </si>
  <si>
    <t xml:space="preserve">PFI </t>
  </si>
  <si>
    <t>aring</t>
  </si>
  <si>
    <t>pIC50 LmjIPCS</t>
  </si>
  <si>
    <t>pIC50 AUR1</t>
  </si>
  <si>
    <t>pIC50 Axenic</t>
  </si>
  <si>
    <t>pIC50 axenic &gt;5</t>
  </si>
  <si>
    <t>PIC50 HepG2</t>
  </si>
  <si>
    <t>pSI v HepG2</t>
  </si>
  <si>
    <r>
      <t>pSI v HepG2</t>
    </r>
    <r>
      <rPr>
        <b/>
        <sz val="12"/>
        <color indexed="8"/>
        <rFont val="Calibri"/>
        <family val="2"/>
      </rPr>
      <t>&gt;</t>
    </r>
    <r>
      <rPr>
        <b/>
        <sz val="12"/>
        <color theme="1"/>
        <rFont val="Calibri"/>
        <family val="2"/>
        <scheme val="minor"/>
      </rPr>
      <t>1, PFI</t>
    </r>
    <r>
      <rPr>
        <b/>
        <u/>
        <sz val="12"/>
        <color indexed="8"/>
        <rFont val="Calibri"/>
        <family val="2"/>
      </rPr>
      <t>&lt;</t>
    </r>
    <r>
      <rPr>
        <b/>
        <sz val="12"/>
        <color theme="1"/>
        <rFont val="Calibri"/>
        <family val="2"/>
        <scheme val="minor"/>
      </rPr>
      <t xml:space="preserve">8, A'ring </t>
    </r>
    <r>
      <rPr>
        <b/>
        <u/>
        <sz val="12"/>
        <color indexed="8"/>
        <rFont val="Calibri"/>
        <family val="2"/>
      </rPr>
      <t>&lt;</t>
    </r>
    <r>
      <rPr>
        <b/>
        <sz val="12"/>
        <color theme="1"/>
        <rFont val="Calibri"/>
        <family val="2"/>
        <scheme val="minor"/>
      </rPr>
      <t>4</t>
    </r>
  </si>
  <si>
    <t>pIC50 InMac</t>
  </si>
  <si>
    <t>pIC50 THP-1</t>
  </si>
  <si>
    <t>pSI v THP-1</t>
    <phoneticPr fontId="0" type="noConversion"/>
  </si>
  <si>
    <r>
      <t>InMac</t>
    </r>
    <r>
      <rPr>
        <b/>
        <u/>
        <sz val="12"/>
        <color indexed="8"/>
        <rFont val="Calibri"/>
        <family val="2"/>
      </rPr>
      <t xml:space="preserve"> &gt;</t>
    </r>
    <r>
      <rPr>
        <b/>
        <sz val="12"/>
        <color theme="1"/>
        <rFont val="Calibri"/>
        <family val="2"/>
        <scheme val="minor"/>
      </rPr>
      <t>5, pSI v THP1</t>
    </r>
    <r>
      <rPr>
        <b/>
        <u/>
        <sz val="12"/>
        <color indexed="8"/>
        <rFont val="Calibri"/>
        <family val="2"/>
      </rPr>
      <t xml:space="preserve">&gt; </t>
    </r>
    <r>
      <rPr>
        <b/>
        <sz val="12"/>
        <color theme="1"/>
        <rFont val="Calibri"/>
        <family val="2"/>
        <scheme val="minor"/>
      </rPr>
      <t>1</t>
    </r>
  </si>
  <si>
    <t>Hit Ref</t>
    <phoneticPr fontId="0" type="noConversion"/>
  </si>
  <si>
    <t>O=C(NCc1ccco1)c1ccccc1NS(=O)(=O)c1cccs1</t>
  </si>
  <si>
    <t>José M. Fiandor, Julio J. Martin-Plaza, P.G. Steel and P.W. Denny</t>
  </si>
  <si>
    <r>
      <t xml:space="preserve">Identifying inhibitors of the </t>
    </r>
    <r>
      <rPr>
        <i/>
        <sz val="11"/>
        <color theme="1"/>
        <rFont val="Arial"/>
        <family val="2"/>
      </rPr>
      <t xml:space="preserve">Leishmania </t>
    </r>
    <r>
      <rPr>
        <sz val="11"/>
        <color theme="1"/>
        <rFont val="Arial"/>
        <family val="2"/>
      </rPr>
      <t>inositol phosphorylceramide synthase with antiprotozoal activity using a yeast-based assay and ultra-high throughput screening platform</t>
    </r>
  </si>
  <si>
    <t xml:space="preserve">Jennifer L. Norcliffe, John G. Mina, Emilio Alvarez-Ruiz, Juan Cantizani-Perez, Francisco de Dios-Anton, Gonzalo Colmenarejo, Silva Gonzalez-Del Valle, Maria Marco-Martin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u/>
      <sz val="12"/>
      <color indexed="8"/>
      <name val="Calibri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49" fontId="0" fillId="2" borderId="1" xfId="0" applyNumberFormat="1" applyFill="1" applyBorder="1"/>
    <xf numFmtId="2" fontId="0" fillId="2" borderId="1" xfId="0" applyNumberFormat="1" applyFill="1" applyBorder="1"/>
    <xf numFmtId="1" fontId="0" fillId="2" borderId="1" xfId="0" applyNumberFormat="1" applyFill="1" applyBorder="1"/>
    <xf numFmtId="2" fontId="2" fillId="0" borderId="1" xfId="0" applyNumberFormat="1" applyFont="1" applyBorder="1" applyAlignment="1">
      <alignment vertical="center"/>
    </xf>
    <xf numFmtId="2" fontId="0" fillId="0" borderId="1" xfId="0" applyNumberForma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49" fontId="0" fillId="2" borderId="1" xfId="0" applyNumberFormat="1" applyFont="1" applyFill="1" applyBorder="1"/>
    <xf numFmtId="2" fontId="0" fillId="2" borderId="1" xfId="0" applyNumberFormat="1" applyFont="1" applyFill="1" applyBorder="1"/>
    <xf numFmtId="1" fontId="1" fillId="2" borderId="1" xfId="0" applyNumberFormat="1" applyFont="1" applyFill="1" applyBorder="1"/>
    <xf numFmtId="2" fontId="1" fillId="2" borderId="1" xfId="0" applyNumberFormat="1" applyFont="1" applyFill="1" applyBorder="1"/>
    <xf numFmtId="49" fontId="0" fillId="2" borderId="1" xfId="0" applyNumberFormat="1" applyFont="1" applyFill="1" applyBorder="1" applyAlignment="1">
      <alignment horizontal="left"/>
    </xf>
    <xf numFmtId="2" fontId="0" fillId="2" borderId="1" xfId="0" applyNumberFormat="1" applyFont="1" applyFill="1" applyBorder="1" applyAlignment="1">
      <alignment horizontal="left"/>
    </xf>
    <xf numFmtId="0" fontId="0" fillId="0" borderId="1" xfId="0" applyFont="1" applyBorder="1"/>
    <xf numFmtId="1" fontId="0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0" borderId="1" xfId="0" applyFont="1" applyBorder="1"/>
    <xf numFmtId="2" fontId="2" fillId="0" borderId="1" xfId="0" applyNumberFormat="1" applyFont="1" applyBorder="1" applyAlignment="1">
      <alignment vertical="center" wrapText="1"/>
    </xf>
    <xf numFmtId="2" fontId="1" fillId="0" borderId="1" xfId="0" applyNumberFormat="1" applyFont="1" applyBorder="1"/>
    <xf numFmtId="0" fontId="7" fillId="0" borderId="0" xfId="0" applyFont="1"/>
    <xf numFmtId="0" fontId="7" fillId="0" borderId="0" xfId="0" applyFont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0">
    <dxf>
      <font>
        <b/>
        <i val="0"/>
      </font>
      <fill>
        <patternFill>
          <bgColor rgb="FF92D050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customProperty" Target="../customProperty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5"/>
  <sheetViews>
    <sheetView tabSelected="1" workbookViewId="0">
      <selection sqref="A1:O3"/>
    </sheetView>
  </sheetViews>
  <sheetFormatPr baseColWidth="10" defaultColWidth="8.83203125" defaultRowHeight="15" x14ac:dyDescent="0.2"/>
  <cols>
    <col min="1" max="1" width="21.1640625" bestFit="1" customWidth="1"/>
  </cols>
  <sheetData>
    <row r="1" spans="1:16" x14ac:dyDescent="0.2">
      <c r="A1" s="25" t="s">
        <v>44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</row>
    <row r="2" spans="1:16" x14ac:dyDescent="0.2">
      <c r="A2" s="26" t="s">
        <v>446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</row>
    <row r="3" spans="1:16" x14ac:dyDescent="0.2">
      <c r="A3" s="25" t="s">
        <v>444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</row>
    <row r="4" spans="1:16" ht="16" x14ac:dyDescent="0.2">
      <c r="A4" s="1" t="s">
        <v>427</v>
      </c>
      <c r="B4" s="2" t="s">
        <v>428</v>
      </c>
      <c r="C4" s="1" t="s">
        <v>429</v>
      </c>
      <c r="D4" s="3" t="s">
        <v>430</v>
      </c>
      <c r="E4" s="1" t="s">
        <v>431</v>
      </c>
      <c r="F4" s="1" t="s">
        <v>432</v>
      </c>
      <c r="G4" s="1" t="s">
        <v>433</v>
      </c>
      <c r="H4" s="2" t="s">
        <v>434</v>
      </c>
      <c r="I4" s="2" t="s">
        <v>435</v>
      </c>
      <c r="J4" s="4" t="s">
        <v>436</v>
      </c>
      <c r="K4" s="5" t="s">
        <v>437</v>
      </c>
      <c r="L4" s="2" t="s">
        <v>438</v>
      </c>
      <c r="M4" s="5" t="s">
        <v>439</v>
      </c>
      <c r="N4" s="4" t="s">
        <v>440</v>
      </c>
      <c r="O4" s="5" t="s">
        <v>441</v>
      </c>
      <c r="P4" s="6" t="s">
        <v>442</v>
      </c>
    </row>
    <row r="5" spans="1:16" ht="16" x14ac:dyDescent="0.2">
      <c r="A5" s="7" t="s">
        <v>0</v>
      </c>
      <c r="B5" s="8" t="s">
        <v>1</v>
      </c>
      <c r="C5" s="1">
        <v>7.04</v>
      </c>
      <c r="D5" s="9">
        <v>2</v>
      </c>
      <c r="E5" s="1">
        <v>5.92</v>
      </c>
      <c r="F5" s="1">
        <v>4.3600000000000003</v>
      </c>
      <c r="G5" s="1">
        <v>4.57</v>
      </c>
      <c r="H5" s="10" t="b">
        <f t="shared" ref="H5:H68" si="0">IF(G5&gt;=5,TRUE, FALSE)</f>
        <v>0</v>
      </c>
      <c r="I5" s="8"/>
      <c r="J5" s="2"/>
      <c r="K5" s="10"/>
      <c r="L5" s="8"/>
      <c r="M5" s="10"/>
      <c r="N5" s="11"/>
      <c r="O5" s="10"/>
      <c r="P5" s="1"/>
    </row>
    <row r="6" spans="1:16" ht="16" x14ac:dyDescent="0.2">
      <c r="A6" s="7" t="s">
        <v>2</v>
      </c>
      <c r="B6" s="8" t="s">
        <v>3</v>
      </c>
      <c r="C6" s="1">
        <v>9.1</v>
      </c>
      <c r="D6" s="9">
        <v>3</v>
      </c>
      <c r="E6" s="1">
        <v>5.85</v>
      </c>
      <c r="F6" s="1">
        <v>4</v>
      </c>
      <c r="G6" s="1">
        <v>5.81</v>
      </c>
      <c r="H6" s="10" t="b">
        <f t="shared" si="0"/>
        <v>1</v>
      </c>
      <c r="I6" s="8">
        <v>4.0199999999999996</v>
      </c>
      <c r="J6" s="2">
        <f t="shared" ref="J6:J63" si="1">G6-I6</f>
        <v>1.79</v>
      </c>
      <c r="K6" s="10" t="b">
        <f t="shared" ref="K6:K37" si="2">IF(AND(C6&lt;=8, D6&lt;=4, J6&gt;=1),TRUE, FALSE)</f>
        <v>0</v>
      </c>
      <c r="L6" s="8"/>
      <c r="M6" s="10"/>
      <c r="N6" s="11"/>
      <c r="O6" s="10"/>
      <c r="P6" s="1"/>
    </row>
    <row r="7" spans="1:16" ht="16" x14ac:dyDescent="0.2">
      <c r="A7" s="7" t="s">
        <v>4</v>
      </c>
      <c r="B7" s="8" t="s">
        <v>5</v>
      </c>
      <c r="C7" s="1">
        <v>9.07</v>
      </c>
      <c r="D7" s="9">
        <v>3</v>
      </c>
      <c r="E7" s="1">
        <v>5.72</v>
      </c>
      <c r="F7" s="1">
        <v>4</v>
      </c>
      <c r="G7" s="1">
        <v>5.93</v>
      </c>
      <c r="H7" s="10" t="b">
        <f t="shared" si="0"/>
        <v>1</v>
      </c>
      <c r="I7" s="8">
        <v>4</v>
      </c>
      <c r="J7" s="2">
        <f t="shared" si="1"/>
        <v>1.9299999999999997</v>
      </c>
      <c r="K7" s="10" t="b">
        <f t="shared" si="2"/>
        <v>0</v>
      </c>
      <c r="L7" s="8"/>
      <c r="M7" s="10"/>
      <c r="N7" s="11"/>
      <c r="O7" s="10"/>
      <c r="P7" s="1"/>
    </row>
    <row r="8" spans="1:16" ht="16" x14ac:dyDescent="0.2">
      <c r="A8" s="7" t="s">
        <v>6</v>
      </c>
      <c r="B8" s="8" t="s">
        <v>7</v>
      </c>
      <c r="C8" s="1">
        <v>7.07</v>
      </c>
      <c r="D8" s="9">
        <v>3</v>
      </c>
      <c r="E8" s="1">
        <v>5.0999999999999996</v>
      </c>
      <c r="F8" s="1">
        <v>4</v>
      </c>
      <c r="G8" s="1">
        <v>4.3</v>
      </c>
      <c r="H8" s="10" t="b">
        <f t="shared" si="0"/>
        <v>0</v>
      </c>
      <c r="I8" s="8"/>
      <c r="J8" s="2"/>
      <c r="K8" s="10"/>
      <c r="L8" s="8"/>
      <c r="M8" s="10"/>
      <c r="N8" s="11"/>
      <c r="O8" s="10"/>
      <c r="P8" s="1"/>
    </row>
    <row r="9" spans="1:16" ht="16" x14ac:dyDescent="0.2">
      <c r="A9" s="7" t="s">
        <v>8</v>
      </c>
      <c r="B9" s="8" t="s">
        <v>9</v>
      </c>
      <c r="C9" s="1">
        <v>10.07</v>
      </c>
      <c r="D9" s="9">
        <v>4</v>
      </c>
      <c r="E9" s="1">
        <v>6</v>
      </c>
      <c r="F9" s="1">
        <v>4</v>
      </c>
      <c r="G9" s="1">
        <v>5.23</v>
      </c>
      <c r="H9" s="10" t="b">
        <f t="shared" si="0"/>
        <v>1</v>
      </c>
      <c r="I9" s="8">
        <v>4.21</v>
      </c>
      <c r="J9" s="2">
        <f t="shared" si="1"/>
        <v>1.0200000000000005</v>
      </c>
      <c r="K9" s="10" t="b">
        <f t="shared" si="2"/>
        <v>0</v>
      </c>
      <c r="L9" s="8"/>
      <c r="M9" s="10"/>
      <c r="N9" s="11"/>
      <c r="O9" s="10"/>
      <c r="P9" s="1"/>
    </row>
    <row r="10" spans="1:16" ht="16" x14ac:dyDescent="0.2">
      <c r="A10" s="7" t="s">
        <v>10</v>
      </c>
      <c r="B10" s="8" t="s">
        <v>11</v>
      </c>
      <c r="C10" s="1">
        <v>9.31</v>
      </c>
      <c r="D10" s="9">
        <v>3</v>
      </c>
      <c r="E10" s="1">
        <v>5.65</v>
      </c>
      <c r="F10" s="1">
        <v>4</v>
      </c>
      <c r="G10" s="1">
        <v>4.5</v>
      </c>
      <c r="H10" s="10" t="b">
        <f t="shared" si="0"/>
        <v>0</v>
      </c>
      <c r="I10" s="8"/>
      <c r="J10" s="2"/>
      <c r="K10" s="10"/>
      <c r="L10" s="8"/>
      <c r="M10" s="10"/>
      <c r="N10" s="11"/>
      <c r="O10" s="10"/>
      <c r="P10" s="1"/>
    </row>
    <row r="11" spans="1:16" ht="16" x14ac:dyDescent="0.2">
      <c r="A11" s="7" t="s">
        <v>12</v>
      </c>
      <c r="B11" s="8" t="s">
        <v>13</v>
      </c>
      <c r="C11" s="1">
        <v>3.24</v>
      </c>
      <c r="D11" s="9">
        <v>2</v>
      </c>
      <c r="E11" s="1">
        <v>5.65</v>
      </c>
      <c r="F11" s="1">
        <v>4.09</v>
      </c>
      <c r="G11" s="1">
        <v>4.3</v>
      </c>
      <c r="H11" s="10" t="b">
        <f t="shared" si="0"/>
        <v>0</v>
      </c>
      <c r="I11" s="8"/>
      <c r="J11" s="2"/>
      <c r="K11" s="10"/>
      <c r="L11" s="8"/>
      <c r="M11" s="10"/>
      <c r="N11" s="11"/>
      <c r="O11" s="10"/>
      <c r="P11" s="1"/>
    </row>
    <row r="12" spans="1:16" ht="16" x14ac:dyDescent="0.2">
      <c r="A12" s="7" t="s">
        <v>14</v>
      </c>
      <c r="B12" s="8" t="s">
        <v>15</v>
      </c>
      <c r="C12" s="1">
        <v>6</v>
      </c>
      <c r="D12" s="9">
        <v>3</v>
      </c>
      <c r="E12" s="1">
        <v>5.99</v>
      </c>
      <c r="F12" s="1" t="s">
        <v>16</v>
      </c>
      <c r="G12" s="1">
        <v>4.9000000000000004</v>
      </c>
      <c r="H12" s="10" t="b">
        <f t="shared" si="0"/>
        <v>0</v>
      </c>
      <c r="I12" s="8"/>
      <c r="J12" s="2"/>
      <c r="K12" s="10"/>
      <c r="L12" s="8"/>
      <c r="M12" s="10"/>
      <c r="N12" s="11"/>
      <c r="O12" s="10"/>
      <c r="P12" s="1"/>
    </row>
    <row r="13" spans="1:16" ht="16" x14ac:dyDescent="0.2">
      <c r="A13" s="7" t="s">
        <v>17</v>
      </c>
      <c r="B13" s="8" t="s">
        <v>18</v>
      </c>
      <c r="C13" s="1">
        <v>7.31</v>
      </c>
      <c r="D13" s="9">
        <v>3</v>
      </c>
      <c r="E13" s="1">
        <v>5.9</v>
      </c>
      <c r="F13" s="1">
        <v>4</v>
      </c>
      <c r="G13" s="1">
        <v>5.09</v>
      </c>
      <c r="H13" s="10" t="b">
        <f t="shared" si="0"/>
        <v>1</v>
      </c>
      <c r="I13" s="8">
        <v>4</v>
      </c>
      <c r="J13" s="2">
        <f t="shared" si="1"/>
        <v>1.0899999999999999</v>
      </c>
      <c r="K13" s="10" t="b">
        <f t="shared" si="2"/>
        <v>1</v>
      </c>
      <c r="L13" s="8">
        <v>4.3</v>
      </c>
      <c r="M13" s="10">
        <v>4.3</v>
      </c>
      <c r="N13" s="11">
        <f t="shared" ref="N13:N36" si="3">L13-M13</f>
        <v>0</v>
      </c>
      <c r="O13" s="10" t="b">
        <f t="shared" ref="O13:O36" si="4">IF(AND(L13&gt;=5, N13&gt;=1),TRUE, FALSE)</f>
        <v>0</v>
      </c>
      <c r="P13" s="1"/>
    </row>
    <row r="14" spans="1:16" ht="16" x14ac:dyDescent="0.2">
      <c r="A14" s="7" t="s">
        <v>19</v>
      </c>
      <c r="B14" s="8" t="s">
        <v>20</v>
      </c>
      <c r="C14" s="1">
        <v>8.01</v>
      </c>
      <c r="D14" s="9">
        <v>2</v>
      </c>
      <c r="E14" s="1">
        <v>5.98</v>
      </c>
      <c r="F14" s="1">
        <v>4</v>
      </c>
      <c r="G14" s="1">
        <v>5.32</v>
      </c>
      <c r="H14" s="10" t="b">
        <f t="shared" si="0"/>
        <v>1</v>
      </c>
      <c r="I14" s="8">
        <v>4.18</v>
      </c>
      <c r="J14" s="2">
        <f t="shared" si="1"/>
        <v>1.1400000000000006</v>
      </c>
      <c r="K14" s="10" t="b">
        <f t="shared" si="2"/>
        <v>0</v>
      </c>
      <c r="L14" s="8"/>
      <c r="M14" s="10"/>
      <c r="N14" s="11"/>
      <c r="O14" s="10"/>
      <c r="P14" s="1"/>
    </row>
    <row r="15" spans="1:16" ht="16" x14ac:dyDescent="0.2">
      <c r="A15" s="7" t="s">
        <v>21</v>
      </c>
      <c r="B15" s="8" t="s">
        <v>22</v>
      </c>
      <c r="C15" s="1">
        <v>7.68</v>
      </c>
      <c r="D15" s="9">
        <v>2</v>
      </c>
      <c r="E15" s="1">
        <v>6.81</v>
      </c>
      <c r="F15" s="1">
        <v>4.71</v>
      </c>
      <c r="G15" s="1">
        <v>5.24</v>
      </c>
      <c r="H15" s="10" t="b">
        <f t="shared" si="0"/>
        <v>1</v>
      </c>
      <c r="I15" s="8">
        <v>4.34</v>
      </c>
      <c r="J15" s="2">
        <f t="shared" si="1"/>
        <v>0.90000000000000036</v>
      </c>
      <c r="K15" s="10" t="b">
        <f t="shared" si="2"/>
        <v>0</v>
      </c>
      <c r="L15" s="8"/>
      <c r="M15" s="10"/>
      <c r="N15" s="11"/>
      <c r="O15" s="10"/>
      <c r="P15" s="1"/>
    </row>
    <row r="16" spans="1:16" ht="16" x14ac:dyDescent="0.2">
      <c r="A16" s="7" t="s">
        <v>23</v>
      </c>
      <c r="B16" s="8" t="s">
        <v>24</v>
      </c>
      <c r="C16" s="1">
        <v>6.33</v>
      </c>
      <c r="D16" s="9">
        <v>3</v>
      </c>
      <c r="E16" s="1">
        <v>5.73</v>
      </c>
      <c r="F16" s="1">
        <v>4</v>
      </c>
      <c r="G16" s="1">
        <v>7.64</v>
      </c>
      <c r="H16" s="10" t="b">
        <f t="shared" si="0"/>
        <v>1</v>
      </c>
      <c r="I16" s="8">
        <v>4</v>
      </c>
      <c r="J16" s="2">
        <f t="shared" si="1"/>
        <v>3.6399999999999997</v>
      </c>
      <c r="K16" s="10" t="b">
        <f t="shared" si="2"/>
        <v>1</v>
      </c>
      <c r="L16" s="8">
        <v>5.48</v>
      </c>
      <c r="M16" s="10">
        <v>4.5</v>
      </c>
      <c r="N16" s="11">
        <f t="shared" si="3"/>
        <v>0.98000000000000043</v>
      </c>
      <c r="O16" s="10" t="b">
        <f t="shared" si="4"/>
        <v>0</v>
      </c>
      <c r="P16" s="12" t="s">
        <v>25</v>
      </c>
    </row>
    <row r="17" spans="1:16" ht="16" x14ac:dyDescent="0.2">
      <c r="A17" s="7" t="s">
        <v>26</v>
      </c>
      <c r="B17" s="8" t="s">
        <v>27</v>
      </c>
      <c r="C17" s="1">
        <v>7.03</v>
      </c>
      <c r="D17" s="9">
        <v>4</v>
      </c>
      <c r="E17" s="1">
        <v>5.64</v>
      </c>
      <c r="F17" s="1">
        <v>4</v>
      </c>
      <c r="G17" s="1">
        <v>6.35</v>
      </c>
      <c r="H17" s="10" t="b">
        <f t="shared" si="0"/>
        <v>1</v>
      </c>
      <c r="I17" s="8">
        <v>4.28</v>
      </c>
      <c r="J17" s="2">
        <f t="shared" si="1"/>
        <v>2.0699999999999994</v>
      </c>
      <c r="K17" s="10" t="b">
        <f t="shared" si="2"/>
        <v>1</v>
      </c>
      <c r="L17" s="8">
        <v>5.7</v>
      </c>
      <c r="M17" s="10">
        <v>4.47</v>
      </c>
      <c r="N17" s="11">
        <f t="shared" si="3"/>
        <v>1.2300000000000004</v>
      </c>
      <c r="O17" s="10" t="b">
        <f t="shared" si="4"/>
        <v>1</v>
      </c>
      <c r="P17" s="12" t="s">
        <v>28</v>
      </c>
    </row>
    <row r="18" spans="1:16" ht="16" x14ac:dyDescent="0.2">
      <c r="A18" s="7" t="s">
        <v>29</v>
      </c>
      <c r="B18" s="8" t="s">
        <v>30</v>
      </c>
      <c r="C18" s="1">
        <v>8.9499999999999993</v>
      </c>
      <c r="D18" s="9">
        <v>3</v>
      </c>
      <c r="E18" s="1">
        <v>5.47</v>
      </c>
      <c r="F18" s="1">
        <v>4.0199999999999996</v>
      </c>
      <c r="G18" s="1">
        <v>4.3</v>
      </c>
      <c r="H18" s="10" t="b">
        <f t="shared" si="0"/>
        <v>0</v>
      </c>
      <c r="I18" s="8"/>
      <c r="J18" s="2"/>
      <c r="K18" s="10"/>
      <c r="L18" s="8"/>
      <c r="M18" s="10"/>
      <c r="N18" s="11"/>
      <c r="O18" s="10"/>
      <c r="P18" s="1"/>
    </row>
    <row r="19" spans="1:16" ht="16" x14ac:dyDescent="0.2">
      <c r="A19" s="7" t="s">
        <v>31</v>
      </c>
      <c r="B19" s="8" t="s">
        <v>32</v>
      </c>
      <c r="C19" s="1">
        <v>9.02</v>
      </c>
      <c r="D19" s="9">
        <v>3</v>
      </c>
      <c r="E19" s="1">
        <v>6.08</v>
      </c>
      <c r="F19" s="1">
        <v>4</v>
      </c>
      <c r="G19" s="1">
        <v>4.83</v>
      </c>
      <c r="H19" s="10" t="b">
        <f t="shared" si="0"/>
        <v>0</v>
      </c>
      <c r="I19" s="8"/>
      <c r="J19" s="2"/>
      <c r="K19" s="10"/>
      <c r="L19" s="8"/>
      <c r="M19" s="10"/>
      <c r="N19" s="11"/>
      <c r="O19" s="10"/>
      <c r="P19" s="1"/>
    </row>
    <row r="20" spans="1:16" ht="16" x14ac:dyDescent="0.2">
      <c r="A20" s="7" t="s">
        <v>33</v>
      </c>
      <c r="B20" s="8" t="s">
        <v>34</v>
      </c>
      <c r="C20" s="1">
        <v>8.61</v>
      </c>
      <c r="D20" s="9">
        <v>3</v>
      </c>
      <c r="E20" s="1">
        <v>5.72</v>
      </c>
      <c r="F20" s="1">
        <v>4</v>
      </c>
      <c r="G20" s="1">
        <v>4.55</v>
      </c>
      <c r="H20" s="10" t="b">
        <f t="shared" si="0"/>
        <v>0</v>
      </c>
      <c r="I20" s="8"/>
      <c r="J20" s="2"/>
      <c r="K20" s="10"/>
      <c r="L20" s="8"/>
      <c r="M20" s="10"/>
      <c r="N20" s="11"/>
      <c r="O20" s="10"/>
      <c r="P20" s="1"/>
    </row>
    <row r="21" spans="1:16" ht="16" x14ac:dyDescent="0.2">
      <c r="A21" s="7" t="s">
        <v>35</v>
      </c>
      <c r="B21" s="8" t="s">
        <v>36</v>
      </c>
      <c r="C21" s="1">
        <v>9.24</v>
      </c>
      <c r="D21" s="9">
        <v>3</v>
      </c>
      <c r="E21" s="1">
        <v>5.75</v>
      </c>
      <c r="F21" s="1">
        <v>4</v>
      </c>
      <c r="G21" s="1">
        <v>4.57</v>
      </c>
      <c r="H21" s="10" t="b">
        <f t="shared" si="0"/>
        <v>0</v>
      </c>
      <c r="I21" s="8"/>
      <c r="J21" s="2"/>
      <c r="K21" s="10"/>
      <c r="L21" s="8"/>
      <c r="M21" s="10"/>
      <c r="N21" s="11"/>
      <c r="O21" s="10"/>
      <c r="P21" s="1"/>
    </row>
    <row r="22" spans="1:16" ht="16" x14ac:dyDescent="0.2">
      <c r="A22" s="7" t="s">
        <v>37</v>
      </c>
      <c r="B22" s="8" t="s">
        <v>38</v>
      </c>
      <c r="C22" s="1">
        <v>8.3699999999999992</v>
      </c>
      <c r="D22" s="9">
        <v>3</v>
      </c>
      <c r="E22" s="1">
        <v>5.61</v>
      </c>
      <c r="F22" s="1">
        <v>4</v>
      </c>
      <c r="G22" s="1">
        <v>4.5599999999999996</v>
      </c>
      <c r="H22" s="10" t="b">
        <f t="shared" si="0"/>
        <v>0</v>
      </c>
      <c r="I22" s="8"/>
      <c r="J22" s="2"/>
      <c r="K22" s="10"/>
      <c r="L22" s="8"/>
      <c r="M22" s="10"/>
      <c r="N22" s="11"/>
      <c r="O22" s="10"/>
      <c r="P22" s="1"/>
    </row>
    <row r="23" spans="1:16" ht="16" x14ac:dyDescent="0.2">
      <c r="A23" s="7" t="s">
        <v>39</v>
      </c>
      <c r="B23" s="8" t="s">
        <v>40</v>
      </c>
      <c r="C23" s="1">
        <v>7.75</v>
      </c>
      <c r="D23" s="9">
        <v>2</v>
      </c>
      <c r="E23" s="1">
        <v>5.4</v>
      </c>
      <c r="F23" s="1">
        <v>3.78</v>
      </c>
      <c r="G23" s="1">
        <v>4.6500000000000004</v>
      </c>
      <c r="H23" s="10" t="b">
        <f t="shared" si="0"/>
        <v>0</v>
      </c>
      <c r="I23" s="8"/>
      <c r="J23" s="2"/>
      <c r="K23" s="10"/>
      <c r="L23" s="8"/>
      <c r="M23" s="10"/>
      <c r="N23" s="11"/>
      <c r="O23" s="10"/>
      <c r="P23" s="1"/>
    </row>
    <row r="24" spans="1:16" ht="16" x14ac:dyDescent="0.2">
      <c r="A24" s="13" t="s">
        <v>41</v>
      </c>
      <c r="B24" s="14" t="s">
        <v>42</v>
      </c>
      <c r="C24" s="1">
        <v>7.9</v>
      </c>
      <c r="D24" s="15">
        <v>2</v>
      </c>
      <c r="E24" s="1">
        <v>5.56</v>
      </c>
      <c r="F24" s="1">
        <v>3.82</v>
      </c>
      <c r="G24" s="1">
        <v>5.04</v>
      </c>
      <c r="H24" s="10" t="b">
        <f t="shared" si="0"/>
        <v>1</v>
      </c>
      <c r="I24" s="16">
        <v>4.32</v>
      </c>
      <c r="J24" s="2">
        <f t="shared" si="1"/>
        <v>0.71999999999999975</v>
      </c>
      <c r="K24" s="10" t="b">
        <f t="shared" si="2"/>
        <v>0</v>
      </c>
      <c r="L24" s="16"/>
      <c r="M24" s="10"/>
      <c r="N24" s="11"/>
      <c r="O24" s="10"/>
      <c r="P24" s="1"/>
    </row>
    <row r="25" spans="1:16" ht="16" x14ac:dyDescent="0.2">
      <c r="A25" s="13" t="s">
        <v>43</v>
      </c>
      <c r="B25" s="14" t="s">
        <v>44</v>
      </c>
      <c r="C25" s="1">
        <v>7.61</v>
      </c>
      <c r="D25" s="15">
        <v>3</v>
      </c>
      <c r="E25" s="1">
        <v>5.92</v>
      </c>
      <c r="F25" s="1">
        <v>4</v>
      </c>
      <c r="G25" s="1">
        <v>4.71</v>
      </c>
      <c r="H25" s="10" t="b">
        <f t="shared" si="0"/>
        <v>0</v>
      </c>
      <c r="I25" s="16"/>
      <c r="J25" s="2"/>
      <c r="K25" s="10"/>
      <c r="L25" s="16"/>
      <c r="M25" s="10"/>
      <c r="N25" s="11"/>
      <c r="O25" s="10"/>
      <c r="P25" s="1"/>
    </row>
    <row r="26" spans="1:16" ht="16" x14ac:dyDescent="0.2">
      <c r="A26" s="7" t="s">
        <v>45</v>
      </c>
      <c r="B26" s="8" t="s">
        <v>46</v>
      </c>
      <c r="C26" s="1">
        <v>6.7</v>
      </c>
      <c r="D26" s="9">
        <v>3</v>
      </c>
      <c r="E26" s="1">
        <v>6.09</v>
      </c>
      <c r="F26" s="1">
        <v>4</v>
      </c>
      <c r="G26" s="1">
        <v>4.49</v>
      </c>
      <c r="H26" s="10" t="b">
        <f t="shared" si="0"/>
        <v>0</v>
      </c>
      <c r="I26" s="8"/>
      <c r="J26" s="2"/>
      <c r="K26" s="10"/>
      <c r="L26" s="8"/>
      <c r="M26" s="10"/>
      <c r="N26" s="11"/>
      <c r="O26" s="10"/>
      <c r="P26" s="1"/>
    </row>
    <row r="27" spans="1:16" ht="16" x14ac:dyDescent="0.2">
      <c r="A27" s="7" t="s">
        <v>47</v>
      </c>
      <c r="B27" s="8" t="s">
        <v>48</v>
      </c>
      <c r="C27" s="1">
        <v>3.37</v>
      </c>
      <c r="D27" s="9">
        <v>2</v>
      </c>
      <c r="E27" s="1">
        <v>5.7</v>
      </c>
      <c r="F27" s="1">
        <v>4.18</v>
      </c>
      <c r="G27" s="1">
        <v>4.3</v>
      </c>
      <c r="H27" s="10" t="b">
        <f t="shared" si="0"/>
        <v>0</v>
      </c>
      <c r="I27" s="8"/>
      <c r="J27" s="2"/>
      <c r="K27" s="10"/>
      <c r="L27" s="8"/>
      <c r="M27" s="10"/>
      <c r="N27" s="11"/>
      <c r="O27" s="10"/>
      <c r="P27" s="1"/>
    </row>
    <row r="28" spans="1:16" ht="16" x14ac:dyDescent="0.2">
      <c r="A28" s="7" t="s">
        <v>49</v>
      </c>
      <c r="B28" s="8" t="s">
        <v>50</v>
      </c>
      <c r="C28" s="1">
        <v>7.27</v>
      </c>
      <c r="D28" s="9">
        <v>2</v>
      </c>
      <c r="E28" s="1">
        <v>6.45</v>
      </c>
      <c r="F28" s="1">
        <v>4</v>
      </c>
      <c r="G28" s="1">
        <v>4.3</v>
      </c>
      <c r="H28" s="10" t="b">
        <f t="shared" si="0"/>
        <v>0</v>
      </c>
      <c r="I28" s="8"/>
      <c r="J28" s="2"/>
      <c r="K28" s="10"/>
      <c r="L28" s="8"/>
      <c r="M28" s="10"/>
      <c r="N28" s="11"/>
      <c r="O28" s="10"/>
      <c r="P28" s="1"/>
    </row>
    <row r="29" spans="1:16" ht="16" x14ac:dyDescent="0.2">
      <c r="A29" s="7" t="s">
        <v>51</v>
      </c>
      <c r="B29" s="8" t="s">
        <v>52</v>
      </c>
      <c r="C29" s="1">
        <v>9.0399999999999991</v>
      </c>
      <c r="D29" s="9">
        <v>4</v>
      </c>
      <c r="E29" s="1">
        <v>5.55</v>
      </c>
      <c r="F29" s="1">
        <v>4</v>
      </c>
      <c r="G29" s="1">
        <v>5.12</v>
      </c>
      <c r="H29" s="10" t="b">
        <f t="shared" si="0"/>
        <v>1</v>
      </c>
      <c r="I29" s="8">
        <v>4.12</v>
      </c>
      <c r="J29" s="2">
        <f t="shared" si="1"/>
        <v>1</v>
      </c>
      <c r="K29" s="10" t="b">
        <f t="shared" si="2"/>
        <v>0</v>
      </c>
      <c r="L29" s="8"/>
      <c r="M29" s="10"/>
      <c r="N29" s="11"/>
      <c r="O29" s="10"/>
      <c r="P29" s="1"/>
    </row>
    <row r="30" spans="1:16" ht="16" x14ac:dyDescent="0.2">
      <c r="A30" s="7" t="s">
        <v>53</v>
      </c>
      <c r="B30" s="8" t="s">
        <v>54</v>
      </c>
      <c r="C30" s="1">
        <v>3.71</v>
      </c>
      <c r="D30" s="9">
        <v>4</v>
      </c>
      <c r="E30" s="1">
        <v>6.1</v>
      </c>
      <c r="F30" s="1">
        <v>4</v>
      </c>
      <c r="G30" s="1">
        <v>4.3899999999999997</v>
      </c>
      <c r="H30" s="10" t="b">
        <f t="shared" si="0"/>
        <v>0</v>
      </c>
      <c r="I30" s="8"/>
      <c r="J30" s="2"/>
      <c r="K30" s="10"/>
      <c r="L30" s="8"/>
      <c r="M30" s="10"/>
      <c r="N30" s="11"/>
      <c r="O30" s="10"/>
      <c r="P30" s="1"/>
    </row>
    <row r="31" spans="1:16" ht="16" x14ac:dyDescent="0.2">
      <c r="A31" s="7" t="s">
        <v>55</v>
      </c>
      <c r="B31" s="8" t="s">
        <v>56</v>
      </c>
      <c r="C31" s="1">
        <v>4.05</v>
      </c>
      <c r="D31" s="9">
        <v>2</v>
      </c>
      <c r="E31" s="1">
        <v>5.2</v>
      </c>
      <c r="F31" s="1" t="s">
        <v>16</v>
      </c>
      <c r="G31" s="1">
        <v>4.3</v>
      </c>
      <c r="H31" s="10" t="b">
        <f t="shared" si="0"/>
        <v>0</v>
      </c>
      <c r="I31" s="8"/>
      <c r="J31" s="2"/>
      <c r="K31" s="10"/>
      <c r="L31" s="8"/>
      <c r="M31" s="10"/>
      <c r="N31" s="11"/>
      <c r="O31" s="10"/>
      <c r="P31" s="1"/>
    </row>
    <row r="32" spans="1:16" ht="16" x14ac:dyDescent="0.2">
      <c r="A32" s="7" t="s">
        <v>57</v>
      </c>
      <c r="B32" s="8" t="s">
        <v>58</v>
      </c>
      <c r="C32" s="1">
        <v>7.75</v>
      </c>
      <c r="D32" s="9">
        <v>2</v>
      </c>
      <c r="E32" s="1">
        <v>7.71</v>
      </c>
      <c r="F32" s="1">
        <v>5.21</v>
      </c>
      <c r="G32" s="1">
        <v>4.8499999999999996</v>
      </c>
      <c r="H32" s="10" t="b">
        <f t="shared" si="0"/>
        <v>0</v>
      </c>
      <c r="I32" s="8"/>
      <c r="J32" s="2"/>
      <c r="K32" s="10"/>
      <c r="L32" s="8"/>
      <c r="M32" s="10"/>
      <c r="N32" s="11"/>
      <c r="O32" s="10"/>
      <c r="P32" s="1"/>
    </row>
    <row r="33" spans="1:16" ht="16" x14ac:dyDescent="0.2">
      <c r="A33" s="7" t="s">
        <v>59</v>
      </c>
      <c r="B33" s="8" t="s">
        <v>60</v>
      </c>
      <c r="C33" s="1">
        <v>5.81</v>
      </c>
      <c r="D33" s="9">
        <v>2</v>
      </c>
      <c r="E33" s="1">
        <v>7.9</v>
      </c>
      <c r="F33" s="1">
        <v>6.03</v>
      </c>
      <c r="G33" s="1">
        <v>4.3</v>
      </c>
      <c r="H33" s="10" t="b">
        <f t="shared" si="0"/>
        <v>0</v>
      </c>
      <c r="I33" s="8"/>
      <c r="J33" s="2"/>
      <c r="K33" s="10"/>
      <c r="L33" s="8"/>
      <c r="M33" s="10"/>
      <c r="N33" s="11"/>
      <c r="O33" s="10"/>
      <c r="P33" s="1"/>
    </row>
    <row r="34" spans="1:16" ht="16" x14ac:dyDescent="0.2">
      <c r="A34" s="7" t="s">
        <v>61</v>
      </c>
      <c r="B34" s="8" t="s">
        <v>62</v>
      </c>
      <c r="C34" s="1">
        <v>9.34</v>
      </c>
      <c r="D34" s="9">
        <v>4</v>
      </c>
      <c r="E34" s="1">
        <v>6.02</v>
      </c>
      <c r="F34" s="1">
        <v>4.07</v>
      </c>
      <c r="G34" s="1">
        <v>4.68</v>
      </c>
      <c r="H34" s="10" t="b">
        <f t="shared" si="0"/>
        <v>0</v>
      </c>
      <c r="I34" s="8"/>
      <c r="J34" s="2"/>
      <c r="K34" s="10"/>
      <c r="L34" s="8"/>
      <c r="M34" s="10"/>
      <c r="N34" s="11"/>
      <c r="O34" s="10"/>
      <c r="P34" s="1"/>
    </row>
    <row r="35" spans="1:16" ht="16" x14ac:dyDescent="0.2">
      <c r="A35" s="7" t="s">
        <v>63</v>
      </c>
      <c r="B35" s="8" t="s">
        <v>64</v>
      </c>
      <c r="C35" s="1">
        <v>5.2</v>
      </c>
      <c r="D35" s="9">
        <v>2</v>
      </c>
      <c r="E35" s="1">
        <v>6.1</v>
      </c>
      <c r="F35" s="1">
        <v>4.4800000000000004</v>
      </c>
      <c r="G35" s="1">
        <v>5.76</v>
      </c>
      <c r="H35" s="10" t="b">
        <f t="shared" si="0"/>
        <v>1</v>
      </c>
      <c r="I35" s="8">
        <v>4</v>
      </c>
      <c r="J35" s="2">
        <f t="shared" si="1"/>
        <v>1.7599999999999998</v>
      </c>
      <c r="K35" s="10" t="b">
        <f t="shared" si="2"/>
        <v>1</v>
      </c>
      <c r="L35" s="8">
        <v>4.4800000000000004</v>
      </c>
      <c r="M35" s="10">
        <v>4.49</v>
      </c>
      <c r="N35" s="11">
        <f t="shared" si="3"/>
        <v>-9.9999999999997868E-3</v>
      </c>
      <c r="O35" s="10" t="b">
        <f t="shared" si="4"/>
        <v>0</v>
      </c>
      <c r="P35" s="1"/>
    </row>
    <row r="36" spans="1:16" ht="16" x14ac:dyDescent="0.2">
      <c r="A36" s="7" t="s">
        <v>65</v>
      </c>
      <c r="B36" s="8" t="s">
        <v>66</v>
      </c>
      <c r="C36" s="1">
        <v>4.72</v>
      </c>
      <c r="D36" s="9">
        <v>2</v>
      </c>
      <c r="E36" s="1">
        <v>6.74</v>
      </c>
      <c r="F36" s="1">
        <v>5.01</v>
      </c>
      <c r="G36" s="1">
        <v>5.3</v>
      </c>
      <c r="H36" s="10" t="b">
        <f t="shared" si="0"/>
        <v>1</v>
      </c>
      <c r="I36" s="8">
        <v>4.0199999999999996</v>
      </c>
      <c r="J36" s="2">
        <f t="shared" si="1"/>
        <v>1.2800000000000002</v>
      </c>
      <c r="K36" s="10" t="b">
        <f t="shared" si="2"/>
        <v>1</v>
      </c>
      <c r="L36" s="8">
        <v>5.69</v>
      </c>
      <c r="M36" s="10">
        <v>4.3</v>
      </c>
      <c r="N36" s="11">
        <f t="shared" si="3"/>
        <v>1.3900000000000006</v>
      </c>
      <c r="O36" s="10" t="b">
        <f t="shared" si="4"/>
        <v>1</v>
      </c>
      <c r="P36" s="12" t="s">
        <v>67</v>
      </c>
    </row>
    <row r="37" spans="1:16" ht="16" x14ac:dyDescent="0.2">
      <c r="A37" s="7" t="s">
        <v>68</v>
      </c>
      <c r="B37" s="8" t="s">
        <v>69</v>
      </c>
      <c r="C37" s="1">
        <v>7.58</v>
      </c>
      <c r="D37" s="9">
        <v>3</v>
      </c>
      <c r="E37" s="1">
        <v>5.88</v>
      </c>
      <c r="F37" s="1">
        <v>4</v>
      </c>
      <c r="G37" s="1">
        <v>5.0999999999999996</v>
      </c>
      <c r="H37" s="10" t="b">
        <f t="shared" si="0"/>
        <v>1</v>
      </c>
      <c r="I37" s="8">
        <v>5.36</v>
      </c>
      <c r="J37" s="2">
        <f t="shared" si="1"/>
        <v>-0.26000000000000068</v>
      </c>
      <c r="K37" s="10" t="b">
        <f t="shared" si="2"/>
        <v>0</v>
      </c>
      <c r="L37" s="8"/>
      <c r="M37" s="10"/>
      <c r="N37" s="11"/>
      <c r="O37" s="10"/>
      <c r="P37" s="1"/>
    </row>
    <row r="38" spans="1:16" ht="16" x14ac:dyDescent="0.2">
      <c r="A38" s="7" t="s">
        <v>70</v>
      </c>
      <c r="B38" s="8" t="s">
        <v>71</v>
      </c>
      <c r="C38" s="1">
        <v>6.42</v>
      </c>
      <c r="D38" s="9">
        <v>3</v>
      </c>
      <c r="E38" s="1">
        <v>5.74</v>
      </c>
      <c r="F38" s="1">
        <v>4</v>
      </c>
      <c r="G38" s="1">
        <v>4.6500000000000004</v>
      </c>
      <c r="H38" s="10" t="b">
        <f t="shared" si="0"/>
        <v>0</v>
      </c>
      <c r="I38" s="8"/>
      <c r="J38" s="2"/>
      <c r="K38" s="10"/>
      <c r="L38" s="8"/>
      <c r="M38" s="10"/>
      <c r="N38" s="11"/>
      <c r="O38" s="10"/>
      <c r="P38" s="1"/>
    </row>
    <row r="39" spans="1:16" ht="16" x14ac:dyDescent="0.2">
      <c r="A39" s="7" t="s">
        <v>72</v>
      </c>
      <c r="B39" s="8" t="s">
        <v>73</v>
      </c>
      <c r="C39" s="1">
        <v>6.74</v>
      </c>
      <c r="D39" s="9">
        <v>2</v>
      </c>
      <c r="E39" s="1">
        <v>6.03</v>
      </c>
      <c r="F39" s="1">
        <v>4.18</v>
      </c>
      <c r="G39" s="1">
        <v>4.3</v>
      </c>
      <c r="H39" s="10" t="b">
        <f t="shared" si="0"/>
        <v>0</v>
      </c>
      <c r="I39" s="8"/>
      <c r="J39" s="2"/>
      <c r="K39" s="10"/>
      <c r="L39" s="8"/>
      <c r="M39" s="10"/>
      <c r="N39" s="11"/>
      <c r="O39" s="10"/>
      <c r="P39" s="1"/>
    </row>
    <row r="40" spans="1:16" ht="16" x14ac:dyDescent="0.2">
      <c r="A40" s="7" t="s">
        <v>74</v>
      </c>
      <c r="B40" s="8" t="s">
        <v>75</v>
      </c>
      <c r="C40" s="1">
        <v>8.26</v>
      </c>
      <c r="D40" s="9">
        <v>3</v>
      </c>
      <c r="E40" s="1">
        <v>6.75</v>
      </c>
      <c r="F40" s="1">
        <v>4</v>
      </c>
      <c r="G40" s="1">
        <v>4.3</v>
      </c>
      <c r="H40" s="10" t="b">
        <f t="shared" si="0"/>
        <v>0</v>
      </c>
      <c r="I40" s="8"/>
      <c r="J40" s="2"/>
      <c r="K40" s="10"/>
      <c r="L40" s="8"/>
      <c r="M40" s="10"/>
      <c r="N40" s="11"/>
      <c r="O40" s="10"/>
      <c r="P40" s="1"/>
    </row>
    <row r="41" spans="1:16" ht="16" x14ac:dyDescent="0.2">
      <c r="A41" s="7" t="s">
        <v>76</v>
      </c>
      <c r="B41" s="8" t="s">
        <v>77</v>
      </c>
      <c r="C41" s="1">
        <v>3.95</v>
      </c>
      <c r="D41" s="9">
        <v>4</v>
      </c>
      <c r="E41" s="1">
        <v>6.79</v>
      </c>
      <c r="F41" s="1">
        <v>5.45</v>
      </c>
      <c r="G41" s="1">
        <v>5</v>
      </c>
      <c r="H41" s="10" t="b">
        <f t="shared" si="0"/>
        <v>1</v>
      </c>
      <c r="I41" s="8">
        <v>4</v>
      </c>
      <c r="J41" s="2">
        <f t="shared" si="1"/>
        <v>1</v>
      </c>
      <c r="K41" s="10" t="b">
        <f t="shared" ref="K41:K98" si="5">IF(AND(C41&lt;=8, D41&lt;=4, J41&gt;=1),TRUE, FALSE)</f>
        <v>1</v>
      </c>
      <c r="L41" s="8">
        <v>4.41</v>
      </c>
      <c r="M41" s="10">
        <v>4.3</v>
      </c>
      <c r="N41" s="11">
        <f t="shared" ref="N41:N60" si="6">L41-M41</f>
        <v>0.11000000000000032</v>
      </c>
      <c r="O41" s="10" t="b">
        <f t="shared" ref="O41:O60" si="7">IF(AND(L41&gt;=5, N41&gt;=1),TRUE, FALSE)</f>
        <v>0</v>
      </c>
      <c r="P41" s="1"/>
    </row>
    <row r="42" spans="1:16" ht="16" x14ac:dyDescent="0.2">
      <c r="A42" s="7" t="s">
        <v>78</v>
      </c>
      <c r="B42" s="8" t="s">
        <v>79</v>
      </c>
      <c r="C42" s="1">
        <v>7.59</v>
      </c>
      <c r="D42" s="9">
        <v>3</v>
      </c>
      <c r="E42" s="1">
        <v>6.21</v>
      </c>
      <c r="F42" s="1">
        <v>4</v>
      </c>
      <c r="G42" s="1">
        <v>4.7</v>
      </c>
      <c r="H42" s="10" t="b">
        <f t="shared" si="0"/>
        <v>0</v>
      </c>
      <c r="I42" s="8"/>
      <c r="J42" s="2"/>
      <c r="K42" s="10"/>
      <c r="L42" s="8"/>
      <c r="M42" s="10"/>
      <c r="N42" s="11"/>
      <c r="O42" s="10"/>
      <c r="P42" s="1"/>
    </row>
    <row r="43" spans="1:16" ht="16" x14ac:dyDescent="0.2">
      <c r="A43" s="7" t="s">
        <v>80</v>
      </c>
      <c r="B43" s="8" t="s">
        <v>81</v>
      </c>
      <c r="C43" s="1">
        <v>6.93</v>
      </c>
      <c r="D43" s="9">
        <v>3</v>
      </c>
      <c r="E43" s="1">
        <v>5.48</v>
      </c>
      <c r="F43" s="1">
        <v>4</v>
      </c>
      <c r="G43" s="1">
        <v>4.3</v>
      </c>
      <c r="H43" s="10" t="b">
        <f t="shared" si="0"/>
        <v>0</v>
      </c>
      <c r="I43" s="8"/>
      <c r="J43" s="2"/>
      <c r="K43" s="10"/>
      <c r="L43" s="8"/>
      <c r="M43" s="10"/>
      <c r="N43" s="11"/>
      <c r="O43" s="10"/>
      <c r="P43" s="1"/>
    </row>
    <row r="44" spans="1:16" ht="16" x14ac:dyDescent="0.2">
      <c r="A44" s="7" t="s">
        <v>82</v>
      </c>
      <c r="B44" s="8" t="s">
        <v>83</v>
      </c>
      <c r="C44" s="1">
        <v>8.5299999999999994</v>
      </c>
      <c r="D44" s="9">
        <v>4</v>
      </c>
      <c r="E44" s="1">
        <v>6.47</v>
      </c>
      <c r="F44" s="1">
        <v>4</v>
      </c>
      <c r="G44" s="1">
        <v>5.81</v>
      </c>
      <c r="H44" s="10" t="b">
        <f t="shared" si="0"/>
        <v>1</v>
      </c>
      <c r="I44" s="8">
        <v>4</v>
      </c>
      <c r="J44" s="2">
        <f t="shared" si="1"/>
        <v>1.8099999999999996</v>
      </c>
      <c r="K44" s="10" t="b">
        <f t="shared" si="5"/>
        <v>0</v>
      </c>
      <c r="L44" s="8"/>
      <c r="M44" s="10"/>
      <c r="N44" s="11"/>
      <c r="O44" s="10"/>
      <c r="P44" s="1"/>
    </row>
    <row r="45" spans="1:16" ht="16" x14ac:dyDescent="0.2">
      <c r="A45" s="7" t="s">
        <v>84</v>
      </c>
      <c r="B45" s="8" t="s">
        <v>85</v>
      </c>
      <c r="C45" s="1">
        <v>9.25</v>
      </c>
      <c r="D45" s="9">
        <v>4</v>
      </c>
      <c r="E45" s="1">
        <v>6.08</v>
      </c>
      <c r="F45" s="1">
        <v>4</v>
      </c>
      <c r="G45" s="1">
        <v>6.18</v>
      </c>
      <c r="H45" s="10" t="b">
        <f t="shared" si="0"/>
        <v>1</v>
      </c>
      <c r="I45" s="8">
        <v>4.42</v>
      </c>
      <c r="J45" s="2">
        <f t="shared" si="1"/>
        <v>1.7599999999999998</v>
      </c>
      <c r="K45" s="10" t="b">
        <f t="shared" si="5"/>
        <v>0</v>
      </c>
      <c r="L45" s="8"/>
      <c r="M45" s="10"/>
      <c r="N45" s="11"/>
      <c r="O45" s="10"/>
      <c r="P45" s="1"/>
    </row>
    <row r="46" spans="1:16" ht="16" x14ac:dyDescent="0.2">
      <c r="A46" s="7" t="s">
        <v>86</v>
      </c>
      <c r="B46" s="8" t="s">
        <v>87</v>
      </c>
      <c r="C46" s="1">
        <v>5.85</v>
      </c>
      <c r="D46" s="9">
        <v>2</v>
      </c>
      <c r="E46" s="1">
        <v>5.78</v>
      </c>
      <c r="F46" s="1">
        <v>4</v>
      </c>
      <c r="G46" s="1">
        <v>4.3</v>
      </c>
      <c r="H46" s="10" t="b">
        <f t="shared" si="0"/>
        <v>0</v>
      </c>
      <c r="I46" s="8"/>
      <c r="J46" s="2"/>
      <c r="K46" s="10"/>
      <c r="L46" s="8"/>
      <c r="M46" s="10"/>
      <c r="N46" s="11"/>
      <c r="O46" s="10"/>
      <c r="P46" s="1"/>
    </row>
    <row r="47" spans="1:16" ht="16" x14ac:dyDescent="0.2">
      <c r="A47" s="7" t="s">
        <v>88</v>
      </c>
      <c r="B47" s="8" t="s">
        <v>89</v>
      </c>
      <c r="C47" s="1">
        <v>5.68</v>
      </c>
      <c r="D47" s="9">
        <v>3</v>
      </c>
      <c r="E47" s="1">
        <v>6.98</v>
      </c>
      <c r="F47" s="1">
        <v>4</v>
      </c>
      <c r="G47" s="1">
        <v>4.3</v>
      </c>
      <c r="H47" s="10" t="b">
        <f t="shared" si="0"/>
        <v>0</v>
      </c>
      <c r="I47" s="8"/>
      <c r="J47" s="2"/>
      <c r="K47" s="10"/>
      <c r="L47" s="8"/>
      <c r="M47" s="10"/>
      <c r="N47" s="11"/>
      <c r="O47" s="10"/>
      <c r="P47" s="1"/>
    </row>
    <row r="48" spans="1:16" ht="16" x14ac:dyDescent="0.2">
      <c r="A48" s="7" t="s">
        <v>90</v>
      </c>
      <c r="B48" s="8" t="s">
        <v>91</v>
      </c>
      <c r="C48" s="1">
        <v>7.14</v>
      </c>
      <c r="D48" s="9">
        <v>2</v>
      </c>
      <c r="E48" s="1">
        <v>5.21</v>
      </c>
      <c r="F48" s="1" t="s">
        <v>16</v>
      </c>
      <c r="G48" s="1">
        <v>4.92</v>
      </c>
      <c r="H48" s="10" t="b">
        <f t="shared" si="0"/>
        <v>0</v>
      </c>
      <c r="I48" s="8"/>
      <c r="J48" s="2"/>
      <c r="K48" s="10"/>
      <c r="L48" s="8"/>
      <c r="M48" s="10"/>
      <c r="N48" s="11"/>
      <c r="O48" s="10"/>
      <c r="P48" s="1"/>
    </row>
    <row r="49" spans="1:16" ht="16" x14ac:dyDescent="0.2">
      <c r="A49" s="7" t="s">
        <v>92</v>
      </c>
      <c r="B49" s="8" t="s">
        <v>93</v>
      </c>
      <c r="C49" s="1">
        <v>5.55</v>
      </c>
      <c r="D49" s="9">
        <v>3</v>
      </c>
      <c r="E49" s="1">
        <v>6.07</v>
      </c>
      <c r="F49" s="1">
        <v>4</v>
      </c>
      <c r="G49" s="1">
        <v>4.3</v>
      </c>
      <c r="H49" s="10" t="b">
        <f t="shared" si="0"/>
        <v>0</v>
      </c>
      <c r="I49" s="8"/>
      <c r="J49" s="2"/>
      <c r="K49" s="10"/>
      <c r="L49" s="8"/>
      <c r="M49" s="10"/>
      <c r="N49" s="11"/>
      <c r="O49" s="10"/>
      <c r="P49" s="1"/>
    </row>
    <row r="50" spans="1:16" ht="16" x14ac:dyDescent="0.2">
      <c r="A50" s="7" t="s">
        <v>94</v>
      </c>
      <c r="B50" s="8" t="s">
        <v>95</v>
      </c>
      <c r="C50" s="1">
        <v>8.01</v>
      </c>
      <c r="D50" s="9">
        <v>4</v>
      </c>
      <c r="E50" s="1">
        <v>5.16</v>
      </c>
      <c r="F50" s="1">
        <v>4</v>
      </c>
      <c r="G50" s="1">
        <v>4.3</v>
      </c>
      <c r="H50" s="10" t="b">
        <f t="shared" si="0"/>
        <v>0</v>
      </c>
      <c r="I50" s="8"/>
      <c r="J50" s="2"/>
      <c r="K50" s="10"/>
      <c r="L50" s="8"/>
      <c r="M50" s="10"/>
      <c r="N50" s="11"/>
      <c r="O50" s="10"/>
      <c r="P50" s="1"/>
    </row>
    <row r="51" spans="1:16" ht="16" x14ac:dyDescent="0.2">
      <c r="A51" s="7" t="s">
        <v>96</v>
      </c>
      <c r="B51" s="8" t="s">
        <v>97</v>
      </c>
      <c r="C51" s="1">
        <v>7.17</v>
      </c>
      <c r="D51" s="9">
        <v>3</v>
      </c>
      <c r="E51" s="1">
        <v>5.66</v>
      </c>
      <c r="F51" s="1">
        <v>4</v>
      </c>
      <c r="G51" s="1">
        <v>4.3</v>
      </c>
      <c r="H51" s="10" t="b">
        <f t="shared" si="0"/>
        <v>0</v>
      </c>
      <c r="I51" s="8"/>
      <c r="J51" s="2"/>
      <c r="K51" s="10"/>
      <c r="L51" s="8"/>
      <c r="M51" s="10"/>
      <c r="N51" s="11"/>
      <c r="O51" s="10"/>
      <c r="P51" s="1"/>
    </row>
    <row r="52" spans="1:16" ht="16" x14ac:dyDescent="0.2">
      <c r="A52" s="7" t="s">
        <v>98</v>
      </c>
      <c r="B52" s="8" t="s">
        <v>99</v>
      </c>
      <c r="C52" s="1">
        <v>5.0199999999999996</v>
      </c>
      <c r="D52" s="9">
        <v>2</v>
      </c>
      <c r="E52" s="1">
        <v>5.51</v>
      </c>
      <c r="F52" s="1">
        <v>5.4</v>
      </c>
      <c r="G52" s="1">
        <v>4.3</v>
      </c>
      <c r="H52" s="10" t="b">
        <f t="shared" si="0"/>
        <v>0</v>
      </c>
      <c r="I52" s="8"/>
      <c r="J52" s="2"/>
      <c r="K52" s="10"/>
      <c r="L52" s="8"/>
      <c r="M52" s="10"/>
      <c r="N52" s="11"/>
      <c r="O52" s="10"/>
      <c r="P52" s="1"/>
    </row>
    <row r="53" spans="1:16" ht="16" x14ac:dyDescent="0.2">
      <c r="A53" s="7" t="s">
        <v>100</v>
      </c>
      <c r="B53" s="8" t="s">
        <v>101</v>
      </c>
      <c r="C53" s="1">
        <v>7.42</v>
      </c>
      <c r="D53" s="9">
        <v>3</v>
      </c>
      <c r="E53" s="1">
        <v>6.57</v>
      </c>
      <c r="F53" s="1">
        <v>4</v>
      </c>
      <c r="G53" s="1">
        <v>4.91</v>
      </c>
      <c r="H53" s="10" t="b">
        <f t="shared" si="0"/>
        <v>0</v>
      </c>
      <c r="I53" s="8"/>
      <c r="J53" s="2"/>
      <c r="K53" s="10"/>
      <c r="L53" s="8"/>
      <c r="M53" s="10"/>
      <c r="N53" s="11"/>
      <c r="O53" s="10"/>
      <c r="P53" s="1"/>
    </row>
    <row r="54" spans="1:16" ht="16" x14ac:dyDescent="0.2">
      <c r="A54" s="7" t="s">
        <v>102</v>
      </c>
      <c r="B54" s="8" t="s">
        <v>103</v>
      </c>
      <c r="C54" s="1">
        <v>7.57</v>
      </c>
      <c r="D54" s="9">
        <v>3</v>
      </c>
      <c r="E54" s="1">
        <v>5.84</v>
      </c>
      <c r="F54" s="1">
        <v>4</v>
      </c>
      <c r="G54" s="1">
        <v>4.67</v>
      </c>
      <c r="H54" s="10" t="b">
        <f t="shared" si="0"/>
        <v>0</v>
      </c>
      <c r="I54" s="8"/>
      <c r="J54" s="2"/>
      <c r="K54" s="10"/>
      <c r="L54" s="8"/>
      <c r="M54" s="10"/>
      <c r="N54" s="11"/>
      <c r="O54" s="10"/>
      <c r="P54" s="1"/>
    </row>
    <row r="55" spans="1:16" ht="16" x14ac:dyDescent="0.2">
      <c r="A55" s="7" t="s">
        <v>104</v>
      </c>
      <c r="B55" s="8" t="s">
        <v>105</v>
      </c>
      <c r="C55" s="1">
        <v>8.41</v>
      </c>
      <c r="D55" s="9">
        <v>3</v>
      </c>
      <c r="E55" s="1">
        <v>5.3</v>
      </c>
      <c r="F55" s="1" t="s">
        <v>16</v>
      </c>
      <c r="G55" s="1">
        <v>5.56</v>
      </c>
      <c r="H55" s="10" t="b">
        <f t="shared" si="0"/>
        <v>1</v>
      </c>
      <c r="I55" s="8">
        <v>4</v>
      </c>
      <c r="J55" s="2">
        <f t="shared" si="1"/>
        <v>1.5599999999999996</v>
      </c>
      <c r="K55" s="10" t="b">
        <f t="shared" si="5"/>
        <v>0</v>
      </c>
      <c r="L55" s="8"/>
      <c r="M55" s="10"/>
      <c r="N55" s="11"/>
      <c r="O55" s="10"/>
      <c r="P55" s="1"/>
    </row>
    <row r="56" spans="1:16" ht="16" x14ac:dyDescent="0.2">
      <c r="A56" s="7" t="s">
        <v>106</v>
      </c>
      <c r="B56" s="8" t="s">
        <v>107</v>
      </c>
      <c r="C56" s="1">
        <v>7.84</v>
      </c>
      <c r="D56" s="9">
        <v>2</v>
      </c>
      <c r="E56" s="1">
        <v>5.64</v>
      </c>
      <c r="F56" s="1">
        <v>4</v>
      </c>
      <c r="G56" s="1">
        <v>4.82</v>
      </c>
      <c r="H56" s="10" t="b">
        <f t="shared" si="0"/>
        <v>0</v>
      </c>
      <c r="I56" s="8"/>
      <c r="J56" s="2"/>
      <c r="K56" s="10"/>
      <c r="L56" s="8"/>
      <c r="M56" s="10"/>
      <c r="N56" s="11"/>
      <c r="O56" s="10"/>
      <c r="P56" s="1"/>
    </row>
    <row r="57" spans="1:16" ht="16" x14ac:dyDescent="0.2">
      <c r="A57" s="7" t="s">
        <v>108</v>
      </c>
      <c r="B57" s="8" t="s">
        <v>109</v>
      </c>
      <c r="C57" s="1">
        <v>2</v>
      </c>
      <c r="D57" s="9">
        <v>2</v>
      </c>
      <c r="E57" s="1">
        <v>5.68</v>
      </c>
      <c r="F57" s="1">
        <v>4</v>
      </c>
      <c r="G57" s="1">
        <v>4.9400000000000004</v>
      </c>
      <c r="H57" s="10" t="b">
        <f t="shared" si="0"/>
        <v>0</v>
      </c>
      <c r="I57" s="8"/>
      <c r="J57" s="2"/>
      <c r="K57" s="10"/>
      <c r="L57" s="8"/>
      <c r="M57" s="10"/>
      <c r="N57" s="11"/>
      <c r="O57" s="10"/>
      <c r="P57" s="1"/>
    </row>
    <row r="58" spans="1:16" ht="16" x14ac:dyDescent="0.2">
      <c r="A58" s="7" t="s">
        <v>110</v>
      </c>
      <c r="B58" s="8" t="s">
        <v>111</v>
      </c>
      <c r="C58" s="1">
        <v>6.5</v>
      </c>
      <c r="D58" s="9">
        <v>2</v>
      </c>
      <c r="E58" s="1">
        <v>5.51</v>
      </c>
      <c r="F58" s="1">
        <v>4</v>
      </c>
      <c r="G58" s="1">
        <v>5.42</v>
      </c>
      <c r="H58" s="10" t="b">
        <f t="shared" si="0"/>
        <v>1</v>
      </c>
      <c r="I58" s="8">
        <v>4.88</v>
      </c>
      <c r="J58" s="2">
        <f t="shared" si="1"/>
        <v>0.54</v>
      </c>
      <c r="K58" s="10" t="b">
        <f t="shared" si="5"/>
        <v>0</v>
      </c>
      <c r="L58" s="8"/>
      <c r="M58" s="10"/>
      <c r="N58" s="11"/>
      <c r="O58" s="10"/>
      <c r="P58" s="1"/>
    </row>
    <row r="59" spans="1:16" ht="16" x14ac:dyDescent="0.2">
      <c r="A59" s="7" t="s">
        <v>112</v>
      </c>
      <c r="B59" s="8" t="s">
        <v>113</v>
      </c>
      <c r="C59" s="1">
        <v>5.76</v>
      </c>
      <c r="D59" s="9">
        <v>3</v>
      </c>
      <c r="E59" s="1">
        <v>5.31</v>
      </c>
      <c r="F59" s="1">
        <v>4</v>
      </c>
      <c r="G59" s="1">
        <v>4.3</v>
      </c>
      <c r="H59" s="10" t="b">
        <f t="shared" si="0"/>
        <v>0</v>
      </c>
      <c r="I59" s="8"/>
      <c r="J59" s="2"/>
      <c r="K59" s="10" t="b">
        <f t="shared" si="5"/>
        <v>0</v>
      </c>
      <c r="L59" s="8"/>
      <c r="M59" s="10"/>
      <c r="N59" s="11"/>
      <c r="O59" s="10"/>
      <c r="P59" s="1"/>
    </row>
    <row r="60" spans="1:16" ht="16" x14ac:dyDescent="0.2">
      <c r="A60" s="7" t="s">
        <v>114</v>
      </c>
      <c r="B60" s="8" t="s">
        <v>115</v>
      </c>
      <c r="C60" s="1">
        <v>7.89</v>
      </c>
      <c r="D60" s="9">
        <v>2</v>
      </c>
      <c r="E60" s="1">
        <v>5.69</v>
      </c>
      <c r="F60" s="1">
        <v>4</v>
      </c>
      <c r="G60" s="1">
        <v>6.56</v>
      </c>
      <c r="H60" s="10" t="b">
        <f t="shared" si="0"/>
        <v>1</v>
      </c>
      <c r="I60" s="8">
        <v>4</v>
      </c>
      <c r="J60" s="2">
        <f t="shared" si="1"/>
        <v>2.5599999999999996</v>
      </c>
      <c r="K60" s="10" t="b">
        <f t="shared" si="5"/>
        <v>1</v>
      </c>
      <c r="L60" s="8">
        <v>4.45</v>
      </c>
      <c r="M60" s="10">
        <v>4.3</v>
      </c>
      <c r="N60" s="11">
        <f t="shared" si="6"/>
        <v>0.15000000000000036</v>
      </c>
      <c r="O60" s="10" t="b">
        <f t="shared" si="7"/>
        <v>0</v>
      </c>
      <c r="P60" s="1"/>
    </row>
    <row r="61" spans="1:16" ht="16" x14ac:dyDescent="0.2">
      <c r="A61" s="7" t="s">
        <v>116</v>
      </c>
      <c r="B61" s="8" t="s">
        <v>117</v>
      </c>
      <c r="C61" s="1">
        <v>8.2799999999999994</v>
      </c>
      <c r="D61" s="9">
        <v>3</v>
      </c>
      <c r="E61" s="1">
        <v>5.74</v>
      </c>
      <c r="F61" s="1" t="s">
        <v>16</v>
      </c>
      <c r="G61" s="1">
        <v>5.18</v>
      </c>
      <c r="H61" s="10" t="b">
        <f t="shared" si="0"/>
        <v>1</v>
      </c>
      <c r="I61" s="8">
        <v>4</v>
      </c>
      <c r="J61" s="2">
        <f t="shared" si="1"/>
        <v>1.1799999999999997</v>
      </c>
      <c r="K61" s="10" t="b">
        <f t="shared" si="5"/>
        <v>0</v>
      </c>
      <c r="L61" s="8"/>
      <c r="M61" s="10"/>
      <c r="N61" s="11"/>
      <c r="O61" s="10"/>
      <c r="P61" s="1"/>
    </row>
    <row r="62" spans="1:16" ht="16" x14ac:dyDescent="0.2">
      <c r="A62" s="7" t="s">
        <v>118</v>
      </c>
      <c r="B62" s="8" t="s">
        <v>119</v>
      </c>
      <c r="C62" s="1">
        <v>0.3</v>
      </c>
      <c r="D62" s="9">
        <v>3</v>
      </c>
      <c r="E62" s="1">
        <v>5.79</v>
      </c>
      <c r="F62" s="1">
        <v>4</v>
      </c>
      <c r="G62" s="1">
        <v>4.3</v>
      </c>
      <c r="H62" s="10" t="b">
        <f t="shared" si="0"/>
        <v>0</v>
      </c>
      <c r="I62" s="8"/>
      <c r="J62" s="2"/>
      <c r="K62" s="10"/>
      <c r="L62" s="8"/>
      <c r="M62" s="10"/>
      <c r="N62" s="11"/>
      <c r="O62" s="10"/>
      <c r="P62" s="1"/>
    </row>
    <row r="63" spans="1:16" ht="16" x14ac:dyDescent="0.2">
      <c r="A63" s="7" t="s">
        <v>120</v>
      </c>
      <c r="B63" s="8" t="s">
        <v>121</v>
      </c>
      <c r="C63" s="1">
        <v>7.9</v>
      </c>
      <c r="D63" s="9">
        <v>2</v>
      </c>
      <c r="E63" s="1">
        <v>6.29</v>
      </c>
      <c r="F63" s="1">
        <v>4.2</v>
      </c>
      <c r="G63" s="1">
        <v>5.28</v>
      </c>
      <c r="H63" s="10" t="b">
        <f t="shared" si="0"/>
        <v>1</v>
      </c>
      <c r="I63" s="8">
        <v>4.82</v>
      </c>
      <c r="J63" s="2">
        <f t="shared" si="1"/>
        <v>0.45999999999999996</v>
      </c>
      <c r="K63" s="10" t="b">
        <f t="shared" si="5"/>
        <v>0</v>
      </c>
      <c r="L63" s="8"/>
      <c r="M63" s="10"/>
      <c r="N63" s="11"/>
      <c r="O63" s="10"/>
      <c r="P63" s="1"/>
    </row>
    <row r="64" spans="1:16" ht="16" x14ac:dyDescent="0.2">
      <c r="A64" s="7" t="s">
        <v>122</v>
      </c>
      <c r="B64" s="8" t="s">
        <v>123</v>
      </c>
      <c r="C64" s="1">
        <v>8.4</v>
      </c>
      <c r="D64" s="9">
        <v>3</v>
      </c>
      <c r="E64" s="1">
        <v>6.02</v>
      </c>
      <c r="F64" s="1">
        <v>4</v>
      </c>
      <c r="G64" s="1">
        <v>4.9800000000000004</v>
      </c>
      <c r="H64" s="10" t="b">
        <f t="shared" si="0"/>
        <v>0</v>
      </c>
      <c r="I64" s="8"/>
      <c r="J64" s="2"/>
      <c r="K64" s="10"/>
      <c r="L64" s="8"/>
      <c r="M64" s="10"/>
      <c r="N64" s="11"/>
      <c r="O64" s="10"/>
      <c r="P64" s="1"/>
    </row>
    <row r="65" spans="1:16" ht="16" x14ac:dyDescent="0.2">
      <c r="A65" s="7" t="s">
        <v>124</v>
      </c>
      <c r="B65" s="8" t="s">
        <v>125</v>
      </c>
      <c r="C65" s="1">
        <v>7.52</v>
      </c>
      <c r="D65" s="9">
        <v>3</v>
      </c>
      <c r="E65" s="1">
        <v>6.11</v>
      </c>
      <c r="F65" s="1">
        <v>4</v>
      </c>
      <c r="G65" s="1">
        <v>4.3</v>
      </c>
      <c r="H65" s="10" t="b">
        <f t="shared" si="0"/>
        <v>0</v>
      </c>
      <c r="I65" s="8"/>
      <c r="J65" s="2"/>
      <c r="K65" s="10"/>
      <c r="L65" s="8"/>
      <c r="M65" s="10"/>
      <c r="N65" s="11"/>
      <c r="O65" s="10"/>
      <c r="P65" s="1"/>
    </row>
    <row r="66" spans="1:16" ht="16" x14ac:dyDescent="0.2">
      <c r="A66" s="7" t="s">
        <v>126</v>
      </c>
      <c r="B66" s="8" t="s">
        <v>127</v>
      </c>
      <c r="C66" s="1">
        <v>7.71</v>
      </c>
      <c r="D66" s="9">
        <v>2</v>
      </c>
      <c r="E66" s="1">
        <v>5.87</v>
      </c>
      <c r="F66" s="1">
        <v>4</v>
      </c>
      <c r="G66" s="1">
        <v>4.3</v>
      </c>
      <c r="H66" s="10" t="b">
        <f t="shared" si="0"/>
        <v>0</v>
      </c>
      <c r="I66" s="8"/>
      <c r="J66" s="2"/>
      <c r="K66" s="10"/>
      <c r="L66" s="8"/>
      <c r="M66" s="10"/>
      <c r="N66" s="11"/>
      <c r="O66" s="10"/>
      <c r="P66" s="1"/>
    </row>
    <row r="67" spans="1:16" ht="16" x14ac:dyDescent="0.2">
      <c r="A67" s="7" t="s">
        <v>128</v>
      </c>
      <c r="B67" s="8" t="s">
        <v>129</v>
      </c>
      <c r="C67" s="1">
        <v>8.41</v>
      </c>
      <c r="D67" s="9">
        <v>2</v>
      </c>
      <c r="E67" s="1">
        <v>6.48</v>
      </c>
      <c r="F67" s="1">
        <v>4</v>
      </c>
      <c r="G67" s="1">
        <v>4.6900000000000004</v>
      </c>
      <c r="H67" s="10" t="b">
        <f t="shared" si="0"/>
        <v>0</v>
      </c>
      <c r="I67" s="8"/>
      <c r="J67" s="2"/>
      <c r="K67" s="10"/>
      <c r="L67" s="8"/>
      <c r="M67" s="10"/>
      <c r="N67" s="11"/>
      <c r="O67" s="10"/>
      <c r="P67" s="1"/>
    </row>
    <row r="68" spans="1:16" ht="16" x14ac:dyDescent="0.2">
      <c r="A68" s="7" t="s">
        <v>130</v>
      </c>
      <c r="B68" s="8" t="s">
        <v>131</v>
      </c>
      <c r="C68" s="1">
        <v>6.68</v>
      </c>
      <c r="D68" s="9">
        <v>3</v>
      </c>
      <c r="E68" s="1">
        <v>6.81</v>
      </c>
      <c r="F68" s="1">
        <v>4</v>
      </c>
      <c r="G68" s="1">
        <v>4.6100000000000003</v>
      </c>
      <c r="H68" s="10" t="b">
        <f t="shared" si="0"/>
        <v>0</v>
      </c>
      <c r="I68" s="8"/>
      <c r="J68" s="2"/>
      <c r="K68" s="10"/>
      <c r="L68" s="8"/>
      <c r="M68" s="10"/>
      <c r="N68" s="11"/>
      <c r="O68" s="10"/>
      <c r="P68" s="1"/>
    </row>
    <row r="69" spans="1:16" ht="16" x14ac:dyDescent="0.2">
      <c r="A69" s="7" t="s">
        <v>132</v>
      </c>
      <c r="B69" s="8" t="s">
        <v>133</v>
      </c>
      <c r="C69" s="1">
        <v>7.59</v>
      </c>
      <c r="D69" s="9">
        <v>3</v>
      </c>
      <c r="E69" s="1">
        <v>5.78</v>
      </c>
      <c r="F69" s="1">
        <v>4</v>
      </c>
      <c r="G69" s="1">
        <v>5.18</v>
      </c>
      <c r="H69" s="10" t="b">
        <f t="shared" ref="H69:H132" si="8">IF(G69&gt;=5,TRUE, FALSE)</f>
        <v>1</v>
      </c>
      <c r="I69" s="8">
        <v>4.75</v>
      </c>
      <c r="J69" s="2">
        <f t="shared" ref="J69:J98" si="9">G69-I69</f>
        <v>0.42999999999999972</v>
      </c>
      <c r="K69" s="10" t="b">
        <f t="shared" si="5"/>
        <v>0</v>
      </c>
      <c r="L69" s="8"/>
      <c r="M69" s="10"/>
      <c r="N69" s="11"/>
      <c r="O69" s="10"/>
      <c r="P69" s="1"/>
    </row>
    <row r="70" spans="1:16" ht="16" x14ac:dyDescent="0.2">
      <c r="A70" s="7" t="s">
        <v>134</v>
      </c>
      <c r="B70" s="8" t="s">
        <v>135</v>
      </c>
      <c r="C70" s="1">
        <v>7.99</v>
      </c>
      <c r="D70" s="9">
        <v>3</v>
      </c>
      <c r="E70" s="1">
        <v>6.42</v>
      </c>
      <c r="F70" s="1">
        <v>4</v>
      </c>
      <c r="G70" s="1">
        <v>6.36</v>
      </c>
      <c r="H70" s="10" t="b">
        <f t="shared" si="8"/>
        <v>1</v>
      </c>
      <c r="I70" s="8">
        <v>4.76</v>
      </c>
      <c r="J70" s="2">
        <f t="shared" si="9"/>
        <v>1.6000000000000005</v>
      </c>
      <c r="K70" s="10" t="b">
        <f t="shared" si="5"/>
        <v>1</v>
      </c>
      <c r="L70" s="8">
        <v>5.37</v>
      </c>
      <c r="M70" s="10">
        <v>5.44</v>
      </c>
      <c r="N70" s="11">
        <f t="shared" ref="N70:N91" si="10">L70-M70</f>
        <v>-7.0000000000000284E-2</v>
      </c>
      <c r="O70" s="10" t="b">
        <f t="shared" ref="O70:O91" si="11">IF(AND(L70&gt;=5, N70&gt;=1),TRUE, FALSE)</f>
        <v>0</v>
      </c>
      <c r="P70" s="1"/>
    </row>
    <row r="71" spans="1:16" ht="16" x14ac:dyDescent="0.2">
      <c r="A71" s="7" t="s">
        <v>136</v>
      </c>
      <c r="B71" s="8" t="s">
        <v>137</v>
      </c>
      <c r="C71" s="1">
        <v>8.19</v>
      </c>
      <c r="D71" s="9">
        <v>3</v>
      </c>
      <c r="E71" s="1">
        <v>6.05</v>
      </c>
      <c r="F71" s="1">
        <v>4</v>
      </c>
      <c r="G71" s="1">
        <v>6.53</v>
      </c>
      <c r="H71" s="10" t="b">
        <f t="shared" si="8"/>
        <v>1</v>
      </c>
      <c r="I71" s="8">
        <v>5.28</v>
      </c>
      <c r="J71" s="2">
        <f t="shared" si="9"/>
        <v>1.25</v>
      </c>
      <c r="K71" s="10" t="b">
        <f t="shared" si="5"/>
        <v>0</v>
      </c>
      <c r="L71" s="8"/>
      <c r="M71" s="10"/>
      <c r="N71" s="11"/>
      <c r="O71" s="10"/>
      <c r="P71" s="1"/>
    </row>
    <row r="72" spans="1:16" ht="16" x14ac:dyDescent="0.2">
      <c r="A72" s="7" t="s">
        <v>138</v>
      </c>
      <c r="B72" s="8" t="s">
        <v>139</v>
      </c>
      <c r="C72" s="1">
        <v>8.3000000000000007</v>
      </c>
      <c r="D72" s="9">
        <v>4</v>
      </c>
      <c r="E72" s="1">
        <v>5.98</v>
      </c>
      <c r="F72" s="1">
        <v>4.0999999999999996</v>
      </c>
      <c r="G72" s="1">
        <v>4.8899999999999997</v>
      </c>
      <c r="H72" s="10" t="b">
        <f t="shared" si="8"/>
        <v>0</v>
      </c>
      <c r="I72" s="8"/>
      <c r="J72" s="2"/>
      <c r="K72" s="10"/>
      <c r="L72" s="8"/>
      <c r="M72" s="10"/>
      <c r="N72" s="11"/>
      <c r="O72" s="10"/>
      <c r="P72" s="1"/>
    </row>
    <row r="73" spans="1:16" ht="16" x14ac:dyDescent="0.2">
      <c r="A73" s="7" t="s">
        <v>140</v>
      </c>
      <c r="B73" s="8" t="s">
        <v>141</v>
      </c>
      <c r="C73" s="1">
        <v>7.48</v>
      </c>
      <c r="D73" s="9">
        <v>2</v>
      </c>
      <c r="E73" s="1">
        <v>6.78</v>
      </c>
      <c r="F73" s="1">
        <v>4.6100000000000003</v>
      </c>
      <c r="G73" s="1">
        <v>5.26</v>
      </c>
      <c r="H73" s="10" t="b">
        <f t="shared" si="8"/>
        <v>1</v>
      </c>
      <c r="I73" s="8">
        <v>4.33</v>
      </c>
      <c r="J73" s="2">
        <f t="shared" si="9"/>
        <v>0.92999999999999972</v>
      </c>
      <c r="K73" s="10" t="b">
        <f t="shared" si="5"/>
        <v>0</v>
      </c>
      <c r="L73" s="8"/>
      <c r="M73" s="10"/>
      <c r="N73" s="11"/>
      <c r="O73" s="10"/>
      <c r="P73" s="1"/>
    </row>
    <row r="74" spans="1:16" ht="16" x14ac:dyDescent="0.2">
      <c r="A74" s="7" t="s">
        <v>142</v>
      </c>
      <c r="B74" s="8" t="s">
        <v>143</v>
      </c>
      <c r="C74" s="1">
        <v>6.71</v>
      </c>
      <c r="D74" s="9">
        <v>2</v>
      </c>
      <c r="E74" s="1">
        <v>6.3</v>
      </c>
      <c r="F74" s="1">
        <v>4</v>
      </c>
      <c r="G74" s="1">
        <v>5.53</v>
      </c>
      <c r="H74" s="10" t="b">
        <f t="shared" si="8"/>
        <v>1</v>
      </c>
      <c r="I74" s="8">
        <v>4.1399999999999997</v>
      </c>
      <c r="J74" s="2">
        <f t="shared" si="9"/>
        <v>1.3900000000000006</v>
      </c>
      <c r="K74" s="10" t="b">
        <f t="shared" si="5"/>
        <v>1</v>
      </c>
      <c r="L74" s="8"/>
      <c r="M74" s="10">
        <v>4.3</v>
      </c>
      <c r="N74" s="11">
        <f t="shared" si="10"/>
        <v>-4.3</v>
      </c>
      <c r="O74" s="10" t="b">
        <f t="shared" si="11"/>
        <v>0</v>
      </c>
      <c r="P74" s="1"/>
    </row>
    <row r="75" spans="1:16" ht="16" x14ac:dyDescent="0.2">
      <c r="A75" s="7" t="s">
        <v>144</v>
      </c>
      <c r="B75" s="8" t="s">
        <v>145</v>
      </c>
      <c r="C75" s="1">
        <v>7.74</v>
      </c>
      <c r="D75" s="9">
        <v>2</v>
      </c>
      <c r="E75" s="1">
        <v>5.54</v>
      </c>
      <c r="F75" s="1">
        <v>4</v>
      </c>
      <c r="G75" s="1">
        <v>4.71</v>
      </c>
      <c r="H75" s="10" t="b">
        <f t="shared" si="8"/>
        <v>0</v>
      </c>
      <c r="I75" s="8"/>
      <c r="J75" s="2"/>
      <c r="K75" s="10"/>
      <c r="L75" s="8"/>
      <c r="M75" s="10"/>
      <c r="N75" s="11"/>
      <c r="O75" s="10"/>
      <c r="P75" s="1"/>
    </row>
    <row r="76" spans="1:16" ht="16" x14ac:dyDescent="0.2">
      <c r="A76" s="7" t="s">
        <v>146</v>
      </c>
      <c r="B76" s="8" t="s">
        <v>147</v>
      </c>
      <c r="C76" s="1">
        <v>7.38</v>
      </c>
      <c r="D76" s="9">
        <v>2</v>
      </c>
      <c r="E76" s="1">
        <v>5.82</v>
      </c>
      <c r="F76" s="1">
        <v>4</v>
      </c>
      <c r="G76" s="1">
        <v>4.76</v>
      </c>
      <c r="H76" s="10" t="b">
        <f t="shared" si="8"/>
        <v>0</v>
      </c>
      <c r="I76" s="8"/>
      <c r="J76" s="2"/>
      <c r="K76" s="10"/>
      <c r="L76" s="8"/>
      <c r="M76" s="10"/>
      <c r="N76" s="11"/>
      <c r="O76" s="10"/>
      <c r="P76" s="1"/>
    </row>
    <row r="77" spans="1:16" ht="16" x14ac:dyDescent="0.2">
      <c r="A77" s="7" t="s">
        <v>148</v>
      </c>
      <c r="B77" s="8" t="s">
        <v>149</v>
      </c>
      <c r="C77" s="1">
        <v>7.3</v>
      </c>
      <c r="D77" s="9">
        <v>2</v>
      </c>
      <c r="E77" s="1">
        <v>5.21</v>
      </c>
      <c r="F77" s="1">
        <v>4</v>
      </c>
      <c r="G77" s="1">
        <v>4.78</v>
      </c>
      <c r="H77" s="10" t="b">
        <f t="shared" si="8"/>
        <v>0</v>
      </c>
      <c r="I77" s="8"/>
      <c r="J77" s="2"/>
      <c r="K77" s="10"/>
      <c r="L77" s="8"/>
      <c r="M77" s="10"/>
      <c r="N77" s="11"/>
      <c r="O77" s="10"/>
      <c r="P77" s="1"/>
    </row>
    <row r="78" spans="1:16" ht="16" x14ac:dyDescent="0.2">
      <c r="A78" s="7" t="s">
        <v>150</v>
      </c>
      <c r="B78" s="8" t="s">
        <v>151</v>
      </c>
      <c r="C78" s="1">
        <v>8.0399999999999991</v>
      </c>
      <c r="D78" s="9">
        <v>2</v>
      </c>
      <c r="E78" s="1">
        <v>5.89</v>
      </c>
      <c r="F78" s="1">
        <v>4</v>
      </c>
      <c r="G78" s="1">
        <v>4.33</v>
      </c>
      <c r="H78" s="10" t="b">
        <f t="shared" si="8"/>
        <v>0</v>
      </c>
      <c r="I78" s="8"/>
      <c r="J78" s="2"/>
      <c r="K78" s="10"/>
      <c r="L78" s="8"/>
      <c r="M78" s="10"/>
      <c r="N78" s="11"/>
      <c r="O78" s="10"/>
      <c r="P78" s="1"/>
    </row>
    <row r="79" spans="1:16" ht="16" x14ac:dyDescent="0.2">
      <c r="A79" s="7" t="s">
        <v>152</v>
      </c>
      <c r="B79" s="8" t="s">
        <v>153</v>
      </c>
      <c r="C79" s="1">
        <v>7.51</v>
      </c>
      <c r="D79" s="9">
        <v>3</v>
      </c>
      <c r="E79" s="1">
        <v>5.63</v>
      </c>
      <c r="F79" s="1">
        <v>4</v>
      </c>
      <c r="G79" s="1">
        <v>4.3</v>
      </c>
      <c r="H79" s="10" t="b">
        <f t="shared" si="8"/>
        <v>0</v>
      </c>
      <c r="I79" s="8"/>
      <c r="J79" s="2"/>
      <c r="K79" s="10"/>
      <c r="L79" s="8"/>
      <c r="M79" s="10"/>
      <c r="N79" s="11"/>
      <c r="O79" s="10"/>
      <c r="P79" s="1"/>
    </row>
    <row r="80" spans="1:16" ht="16" x14ac:dyDescent="0.2">
      <c r="A80" s="7" t="s">
        <v>154</v>
      </c>
      <c r="B80" s="8" t="s">
        <v>155</v>
      </c>
      <c r="C80" s="1">
        <v>8.27</v>
      </c>
      <c r="D80" s="9">
        <v>3</v>
      </c>
      <c r="E80" s="1">
        <v>5.55</v>
      </c>
      <c r="F80" s="1">
        <v>4</v>
      </c>
      <c r="G80" s="1">
        <v>5.19</v>
      </c>
      <c r="H80" s="10" t="b">
        <f t="shared" si="8"/>
        <v>1</v>
      </c>
      <c r="I80" s="8">
        <v>4.01</v>
      </c>
      <c r="J80" s="2">
        <f t="shared" si="9"/>
        <v>1.1800000000000006</v>
      </c>
      <c r="K80" s="10" t="b">
        <f t="shared" si="5"/>
        <v>0</v>
      </c>
      <c r="L80" s="8"/>
      <c r="M80" s="10"/>
      <c r="N80" s="11"/>
      <c r="O80" s="10"/>
      <c r="P80" s="1"/>
    </row>
    <row r="81" spans="1:16" ht="16" x14ac:dyDescent="0.2">
      <c r="A81" s="7" t="s">
        <v>156</v>
      </c>
      <c r="B81" s="8" t="s">
        <v>157</v>
      </c>
      <c r="C81" s="1">
        <v>4.92</v>
      </c>
      <c r="D81" s="9">
        <v>3</v>
      </c>
      <c r="E81" s="1">
        <v>4.55</v>
      </c>
      <c r="F81" s="1">
        <v>4</v>
      </c>
      <c r="G81" s="1">
        <v>4.3</v>
      </c>
      <c r="H81" s="10" t="b">
        <f t="shared" si="8"/>
        <v>0</v>
      </c>
      <c r="I81" s="8"/>
      <c r="J81" s="2"/>
      <c r="K81" s="10"/>
      <c r="L81" s="8"/>
      <c r="M81" s="10"/>
      <c r="N81" s="11"/>
      <c r="O81" s="10"/>
      <c r="P81" s="1"/>
    </row>
    <row r="82" spans="1:16" ht="16" x14ac:dyDescent="0.2">
      <c r="A82" s="7" t="s">
        <v>158</v>
      </c>
      <c r="B82" s="8" t="s">
        <v>159</v>
      </c>
      <c r="C82" s="1">
        <v>10.08</v>
      </c>
      <c r="D82" s="9">
        <v>4</v>
      </c>
      <c r="E82" s="1">
        <v>5.48</v>
      </c>
      <c r="F82" s="1">
        <v>4.17</v>
      </c>
      <c r="G82" s="1">
        <v>5.09</v>
      </c>
      <c r="H82" s="10" t="b">
        <f t="shared" si="8"/>
        <v>1</v>
      </c>
      <c r="I82" s="8">
        <v>4.28</v>
      </c>
      <c r="J82" s="2">
        <f t="shared" si="9"/>
        <v>0.80999999999999961</v>
      </c>
      <c r="K82" s="10" t="b">
        <f t="shared" si="5"/>
        <v>0</v>
      </c>
      <c r="L82" s="8"/>
      <c r="M82" s="10"/>
      <c r="N82" s="11"/>
      <c r="O82" s="10"/>
      <c r="P82" s="1"/>
    </row>
    <row r="83" spans="1:16" ht="16" x14ac:dyDescent="0.2">
      <c r="A83" s="7" t="s">
        <v>160</v>
      </c>
      <c r="B83" s="8" t="s">
        <v>161</v>
      </c>
      <c r="C83" s="1">
        <v>4.59</v>
      </c>
      <c r="D83" s="9">
        <v>2</v>
      </c>
      <c r="E83" s="1">
        <v>5.84</v>
      </c>
      <c r="F83" s="1">
        <v>4.07</v>
      </c>
      <c r="G83" s="1">
        <v>4.3</v>
      </c>
      <c r="H83" s="10" t="b">
        <f t="shared" si="8"/>
        <v>0</v>
      </c>
      <c r="I83" s="8"/>
      <c r="J83" s="2"/>
      <c r="K83" s="10"/>
      <c r="L83" s="8"/>
      <c r="M83" s="10"/>
      <c r="N83" s="11"/>
      <c r="O83" s="10"/>
      <c r="P83" s="1"/>
    </row>
    <row r="84" spans="1:16" ht="16" x14ac:dyDescent="0.2">
      <c r="A84" s="7" t="s">
        <v>162</v>
      </c>
      <c r="B84" s="8" t="s">
        <v>163</v>
      </c>
      <c r="C84" s="1">
        <v>9.1999999999999993</v>
      </c>
      <c r="D84" s="9">
        <v>4</v>
      </c>
      <c r="E84" s="1">
        <v>6.13</v>
      </c>
      <c r="F84" s="1">
        <v>4</v>
      </c>
      <c r="G84" s="1">
        <v>4.3</v>
      </c>
      <c r="H84" s="10" t="b">
        <f t="shared" si="8"/>
        <v>0</v>
      </c>
      <c r="I84" s="8"/>
      <c r="J84" s="2"/>
      <c r="K84" s="10"/>
      <c r="L84" s="8"/>
      <c r="M84" s="10"/>
      <c r="N84" s="11"/>
      <c r="O84" s="10"/>
      <c r="P84" s="1"/>
    </row>
    <row r="85" spans="1:16" ht="16" x14ac:dyDescent="0.2">
      <c r="A85" s="7" t="s">
        <v>164</v>
      </c>
      <c r="B85" s="8" t="s">
        <v>165</v>
      </c>
      <c r="C85" s="1">
        <v>7.2</v>
      </c>
      <c r="D85" s="9">
        <v>2</v>
      </c>
      <c r="E85" s="1">
        <v>5.6</v>
      </c>
      <c r="F85" s="1">
        <v>4</v>
      </c>
      <c r="G85" s="1">
        <v>5</v>
      </c>
      <c r="H85" s="10" t="b">
        <f t="shared" si="8"/>
        <v>1</v>
      </c>
      <c r="I85" s="8">
        <v>4</v>
      </c>
      <c r="J85" s="2">
        <f t="shared" si="9"/>
        <v>1</v>
      </c>
      <c r="K85" s="10" t="b">
        <f t="shared" si="5"/>
        <v>1</v>
      </c>
      <c r="L85" s="8">
        <v>4.41</v>
      </c>
      <c r="M85" s="10">
        <v>4.3</v>
      </c>
      <c r="N85" s="11">
        <f t="shared" si="10"/>
        <v>0.11000000000000032</v>
      </c>
      <c r="O85" s="10" t="b">
        <f t="shared" si="11"/>
        <v>0</v>
      </c>
      <c r="P85" s="1"/>
    </row>
    <row r="86" spans="1:16" ht="16" x14ac:dyDescent="0.2">
      <c r="A86" s="7" t="s">
        <v>166</v>
      </c>
      <c r="B86" s="8" t="s">
        <v>167</v>
      </c>
      <c r="C86" s="1">
        <v>9.16</v>
      </c>
      <c r="D86" s="9">
        <v>4</v>
      </c>
      <c r="E86" s="1">
        <v>6.37</v>
      </c>
      <c r="F86" s="1">
        <v>4</v>
      </c>
      <c r="G86" s="1">
        <v>5.0599999999999996</v>
      </c>
      <c r="H86" s="10" t="b">
        <f t="shared" si="8"/>
        <v>1</v>
      </c>
      <c r="I86" s="8">
        <v>4.6399999999999997</v>
      </c>
      <c r="J86" s="2">
        <f t="shared" si="9"/>
        <v>0.41999999999999993</v>
      </c>
      <c r="K86" s="10" t="b">
        <f t="shared" si="5"/>
        <v>0</v>
      </c>
      <c r="L86" s="8"/>
      <c r="M86" s="10"/>
      <c r="N86" s="11"/>
      <c r="O86" s="10"/>
      <c r="P86" s="1"/>
    </row>
    <row r="87" spans="1:16" ht="16" x14ac:dyDescent="0.2">
      <c r="A87" s="7" t="s">
        <v>168</v>
      </c>
      <c r="B87" s="8" t="s">
        <v>169</v>
      </c>
      <c r="C87" s="1">
        <v>8.2799999999999994</v>
      </c>
      <c r="D87" s="9">
        <v>3</v>
      </c>
      <c r="E87" s="1">
        <v>6.12</v>
      </c>
      <c r="F87" s="1">
        <v>4</v>
      </c>
      <c r="G87" s="1">
        <v>6.44</v>
      </c>
      <c r="H87" s="10" t="b">
        <f t="shared" si="8"/>
        <v>1</v>
      </c>
      <c r="I87" s="8">
        <v>4.22</v>
      </c>
      <c r="J87" s="2">
        <f t="shared" si="9"/>
        <v>2.2200000000000006</v>
      </c>
      <c r="K87" s="10" t="b">
        <f t="shared" si="5"/>
        <v>0</v>
      </c>
      <c r="L87" s="8"/>
      <c r="M87" s="10"/>
      <c r="N87" s="11"/>
      <c r="O87" s="10"/>
      <c r="P87" s="1"/>
    </row>
    <row r="88" spans="1:16" ht="16" x14ac:dyDescent="0.2">
      <c r="A88" s="7" t="s">
        <v>170</v>
      </c>
      <c r="B88" s="8" t="s">
        <v>171</v>
      </c>
      <c r="C88" s="1">
        <v>8.2100000000000009</v>
      </c>
      <c r="D88" s="9">
        <v>3</v>
      </c>
      <c r="E88" s="1">
        <v>5.55</v>
      </c>
      <c r="F88" s="1">
        <v>4</v>
      </c>
      <c r="G88" s="1">
        <v>4.51</v>
      </c>
      <c r="H88" s="10" t="b">
        <f t="shared" si="8"/>
        <v>0</v>
      </c>
      <c r="I88" s="8"/>
      <c r="J88" s="2"/>
      <c r="K88" s="10"/>
      <c r="L88" s="8"/>
      <c r="M88" s="10"/>
      <c r="N88" s="11"/>
      <c r="O88" s="10"/>
      <c r="P88" s="1"/>
    </row>
    <row r="89" spans="1:16" ht="16" x14ac:dyDescent="0.2">
      <c r="A89" s="7" t="s">
        <v>172</v>
      </c>
      <c r="B89" s="8" t="s">
        <v>173</v>
      </c>
      <c r="C89" s="1">
        <v>7.63</v>
      </c>
      <c r="D89" s="9">
        <v>3</v>
      </c>
      <c r="E89" s="1">
        <v>5.75</v>
      </c>
      <c r="F89" s="1">
        <v>4</v>
      </c>
      <c r="G89" s="1">
        <v>4.66</v>
      </c>
      <c r="H89" s="10" t="b">
        <f t="shared" si="8"/>
        <v>0</v>
      </c>
      <c r="I89" s="8"/>
      <c r="J89" s="2"/>
      <c r="K89" s="10"/>
      <c r="L89" s="8"/>
      <c r="M89" s="10"/>
      <c r="N89" s="11"/>
      <c r="O89" s="10"/>
      <c r="P89" s="1"/>
    </row>
    <row r="90" spans="1:16" ht="16" x14ac:dyDescent="0.2">
      <c r="A90" s="17" t="s">
        <v>174</v>
      </c>
      <c r="B90" s="18" t="s">
        <v>175</v>
      </c>
      <c r="C90" s="19">
        <v>7.02</v>
      </c>
      <c r="D90" s="20">
        <v>3</v>
      </c>
      <c r="E90" s="1">
        <v>6.65</v>
      </c>
      <c r="F90" s="1">
        <v>4</v>
      </c>
      <c r="G90" s="1">
        <v>4.9400000000000004</v>
      </c>
      <c r="H90" s="10" t="b">
        <f t="shared" si="8"/>
        <v>0</v>
      </c>
      <c r="I90" s="21"/>
      <c r="J90" s="2"/>
      <c r="K90" s="10"/>
      <c r="L90" s="21"/>
      <c r="M90" s="10"/>
      <c r="N90" s="11"/>
      <c r="O90" s="10"/>
      <c r="P90" s="1"/>
    </row>
    <row r="91" spans="1:16" ht="16" x14ac:dyDescent="0.2">
      <c r="A91" s="7" t="s">
        <v>176</v>
      </c>
      <c r="B91" s="8" t="s">
        <v>177</v>
      </c>
      <c r="C91" s="1">
        <v>7.37</v>
      </c>
      <c r="D91" s="9">
        <v>2</v>
      </c>
      <c r="E91" s="1">
        <v>5.87</v>
      </c>
      <c r="F91" s="1">
        <v>4</v>
      </c>
      <c r="G91" s="1">
        <v>5.17</v>
      </c>
      <c r="H91" s="10" t="b">
        <f t="shared" si="8"/>
        <v>1</v>
      </c>
      <c r="I91" s="8">
        <v>4</v>
      </c>
      <c r="J91" s="2">
        <f t="shared" si="9"/>
        <v>1.17</v>
      </c>
      <c r="K91" s="10" t="b">
        <f t="shared" si="5"/>
        <v>1</v>
      </c>
      <c r="L91" s="8">
        <v>4.3</v>
      </c>
      <c r="M91" s="10">
        <v>4.3</v>
      </c>
      <c r="N91" s="11">
        <f t="shared" si="10"/>
        <v>0</v>
      </c>
      <c r="O91" s="10" t="b">
        <f t="shared" si="11"/>
        <v>0</v>
      </c>
      <c r="P91" s="1"/>
    </row>
    <row r="92" spans="1:16" ht="16" x14ac:dyDescent="0.2">
      <c r="A92" s="7" t="s">
        <v>178</v>
      </c>
      <c r="B92" s="8" t="s">
        <v>179</v>
      </c>
      <c r="C92" s="1">
        <v>7.71</v>
      </c>
      <c r="D92" s="9">
        <v>3</v>
      </c>
      <c r="E92" s="1">
        <v>6.02</v>
      </c>
      <c r="F92" s="1">
        <v>4</v>
      </c>
      <c r="G92" s="1">
        <v>4.68</v>
      </c>
      <c r="H92" s="10" t="b">
        <f t="shared" si="8"/>
        <v>0</v>
      </c>
      <c r="I92" s="8"/>
      <c r="J92" s="2"/>
      <c r="K92" s="10"/>
      <c r="L92" s="8"/>
      <c r="M92" s="10"/>
      <c r="N92" s="11"/>
      <c r="O92" s="10"/>
      <c r="P92" s="1"/>
    </row>
    <row r="93" spans="1:16" ht="16" x14ac:dyDescent="0.2">
      <c r="A93" s="7" t="s">
        <v>180</v>
      </c>
      <c r="B93" s="8" t="s">
        <v>181</v>
      </c>
      <c r="C93" s="1">
        <v>8.7200000000000006</v>
      </c>
      <c r="D93" s="9">
        <v>3</v>
      </c>
      <c r="E93" s="1">
        <v>5.75</v>
      </c>
      <c r="F93" s="1">
        <v>4</v>
      </c>
      <c r="G93" s="1">
        <v>4.3</v>
      </c>
      <c r="H93" s="10" t="b">
        <f t="shared" si="8"/>
        <v>0</v>
      </c>
      <c r="I93" s="8"/>
      <c r="J93" s="2"/>
      <c r="K93" s="10"/>
      <c r="L93" s="8"/>
      <c r="M93" s="10"/>
      <c r="N93" s="11"/>
      <c r="O93" s="10"/>
      <c r="P93" s="1"/>
    </row>
    <row r="94" spans="1:16" ht="16" x14ac:dyDescent="0.2">
      <c r="A94" s="7" t="s">
        <v>182</v>
      </c>
      <c r="B94" s="8" t="s">
        <v>183</v>
      </c>
      <c r="C94" s="1">
        <v>8.7799999999999994</v>
      </c>
      <c r="D94" s="9">
        <v>3</v>
      </c>
      <c r="E94" s="1">
        <v>6.02</v>
      </c>
      <c r="F94" s="1">
        <v>4</v>
      </c>
      <c r="G94" s="1">
        <v>4.46</v>
      </c>
      <c r="H94" s="10" t="b">
        <f t="shared" si="8"/>
        <v>0</v>
      </c>
      <c r="I94" s="8"/>
      <c r="J94" s="2"/>
      <c r="K94" s="10"/>
      <c r="L94" s="8"/>
      <c r="M94" s="10"/>
      <c r="N94" s="11"/>
      <c r="O94" s="10"/>
      <c r="P94" s="1"/>
    </row>
    <row r="95" spans="1:16" ht="16" x14ac:dyDescent="0.2">
      <c r="A95" s="7" t="s">
        <v>184</v>
      </c>
      <c r="B95" s="8" t="s">
        <v>185</v>
      </c>
      <c r="C95" s="1">
        <v>7.66</v>
      </c>
      <c r="D95" s="9">
        <v>3</v>
      </c>
      <c r="E95" s="1">
        <v>5.62</v>
      </c>
      <c r="F95" s="1">
        <v>4</v>
      </c>
      <c r="G95" s="1">
        <v>4.4800000000000004</v>
      </c>
      <c r="H95" s="10" t="b">
        <f t="shared" si="8"/>
        <v>0</v>
      </c>
      <c r="I95" s="8"/>
      <c r="J95" s="2"/>
      <c r="K95" s="10"/>
      <c r="L95" s="8"/>
      <c r="M95" s="10"/>
      <c r="N95" s="11"/>
      <c r="O95" s="10"/>
      <c r="P95" s="1"/>
    </row>
    <row r="96" spans="1:16" ht="16" x14ac:dyDescent="0.2">
      <c r="A96" s="7" t="s">
        <v>186</v>
      </c>
      <c r="B96" s="8" t="s">
        <v>187</v>
      </c>
      <c r="C96" s="1">
        <v>10.61</v>
      </c>
      <c r="D96" s="9">
        <v>4</v>
      </c>
      <c r="E96" s="1">
        <v>5.52</v>
      </c>
      <c r="F96" s="1">
        <v>4</v>
      </c>
      <c r="G96" s="1">
        <v>5.45</v>
      </c>
      <c r="H96" s="10" t="b">
        <f t="shared" si="8"/>
        <v>1</v>
      </c>
      <c r="I96" s="8">
        <v>4</v>
      </c>
      <c r="J96" s="2">
        <f t="shared" si="9"/>
        <v>1.4500000000000002</v>
      </c>
      <c r="K96" s="10" t="b">
        <f t="shared" si="5"/>
        <v>0</v>
      </c>
      <c r="L96" s="8"/>
      <c r="M96" s="10"/>
      <c r="N96" s="11"/>
      <c r="O96" s="10"/>
      <c r="P96" s="1"/>
    </row>
    <row r="97" spans="1:16" ht="16" x14ac:dyDescent="0.2">
      <c r="A97" s="7" t="s">
        <v>188</v>
      </c>
      <c r="B97" s="8" t="s">
        <v>189</v>
      </c>
      <c r="C97" s="1">
        <v>7.21</v>
      </c>
      <c r="D97" s="9">
        <v>2</v>
      </c>
      <c r="E97" s="1">
        <v>6.04</v>
      </c>
      <c r="F97" s="1">
        <v>4</v>
      </c>
      <c r="G97" s="1">
        <v>5.45</v>
      </c>
      <c r="H97" s="10" t="b">
        <f t="shared" si="8"/>
        <v>1</v>
      </c>
      <c r="I97" s="8">
        <v>5</v>
      </c>
      <c r="J97" s="2">
        <f t="shared" si="9"/>
        <v>0.45000000000000018</v>
      </c>
      <c r="K97" s="10" t="b">
        <f t="shared" si="5"/>
        <v>0</v>
      </c>
      <c r="L97" s="8"/>
      <c r="M97" s="10"/>
      <c r="N97" s="11"/>
      <c r="O97" s="10"/>
      <c r="P97" s="1"/>
    </row>
    <row r="98" spans="1:16" ht="16" x14ac:dyDescent="0.2">
      <c r="A98" s="7" t="s">
        <v>190</v>
      </c>
      <c r="B98" s="8" t="s">
        <v>191</v>
      </c>
      <c r="C98" s="1">
        <v>8.39</v>
      </c>
      <c r="D98" s="9">
        <v>3</v>
      </c>
      <c r="E98" s="1">
        <v>5.82</v>
      </c>
      <c r="F98" s="1">
        <v>4</v>
      </c>
      <c r="G98" s="1">
        <v>5.16</v>
      </c>
      <c r="H98" s="10" t="b">
        <f t="shared" si="8"/>
        <v>1</v>
      </c>
      <c r="I98" s="8">
        <v>4</v>
      </c>
      <c r="J98" s="2">
        <f t="shared" si="9"/>
        <v>1.1600000000000001</v>
      </c>
      <c r="K98" s="10" t="b">
        <f t="shared" si="5"/>
        <v>0</v>
      </c>
      <c r="L98" s="8"/>
      <c r="M98" s="10"/>
      <c r="N98" s="11"/>
      <c r="O98" s="10"/>
      <c r="P98" s="1"/>
    </row>
    <row r="99" spans="1:16" ht="16" x14ac:dyDescent="0.2">
      <c r="A99" s="7" t="s">
        <v>192</v>
      </c>
      <c r="B99" s="8" t="s">
        <v>193</v>
      </c>
      <c r="C99" s="1">
        <v>7.42</v>
      </c>
      <c r="D99" s="9">
        <v>2</v>
      </c>
      <c r="E99" s="1">
        <v>5.15</v>
      </c>
      <c r="F99" s="1" t="s">
        <v>16</v>
      </c>
      <c r="G99" s="1">
        <v>4.3</v>
      </c>
      <c r="H99" s="10" t="b">
        <f t="shared" si="8"/>
        <v>0</v>
      </c>
      <c r="I99" s="8"/>
      <c r="J99" s="2"/>
      <c r="K99" s="10"/>
      <c r="L99" s="8"/>
      <c r="M99" s="10"/>
      <c r="N99" s="11"/>
      <c r="O99" s="10"/>
      <c r="P99" s="1"/>
    </row>
    <row r="100" spans="1:16" ht="16" x14ac:dyDescent="0.2">
      <c r="A100" s="7" t="s">
        <v>194</v>
      </c>
      <c r="B100" s="8" t="s">
        <v>195</v>
      </c>
      <c r="C100" s="1">
        <v>6.76</v>
      </c>
      <c r="D100" s="9">
        <v>2</v>
      </c>
      <c r="E100" s="1">
        <v>5.54</v>
      </c>
      <c r="F100" s="1">
        <v>4.45</v>
      </c>
      <c r="G100" s="1">
        <v>4.9800000000000004</v>
      </c>
      <c r="H100" s="10" t="b">
        <f t="shared" si="8"/>
        <v>0</v>
      </c>
      <c r="I100" s="8"/>
      <c r="J100" s="2"/>
      <c r="K100" s="10"/>
      <c r="L100" s="8"/>
      <c r="M100" s="10"/>
      <c r="N100" s="11"/>
      <c r="O100" s="10"/>
      <c r="P100" s="1"/>
    </row>
    <row r="101" spans="1:16" ht="16" x14ac:dyDescent="0.2">
      <c r="A101" s="7" t="s">
        <v>196</v>
      </c>
      <c r="B101" s="8" t="s">
        <v>197</v>
      </c>
      <c r="C101" s="1">
        <v>7.68</v>
      </c>
      <c r="D101" s="9">
        <v>2</v>
      </c>
      <c r="E101" s="1">
        <v>5.2</v>
      </c>
      <c r="F101" s="1">
        <v>4</v>
      </c>
      <c r="G101" s="1">
        <v>5.54</v>
      </c>
      <c r="H101" s="10" t="b">
        <f t="shared" si="8"/>
        <v>1</v>
      </c>
      <c r="I101" s="8">
        <v>4.17</v>
      </c>
      <c r="J101" s="2">
        <f t="shared" ref="J101:J156" si="12">G101-I101</f>
        <v>1.37</v>
      </c>
      <c r="K101" s="10" t="b">
        <f t="shared" ref="K101:K156" si="13">IF(AND(C101&lt;=8, D101&lt;=4, J101&gt;=1),TRUE, FALSE)</f>
        <v>1</v>
      </c>
      <c r="L101" s="8">
        <v>5.68</v>
      </c>
      <c r="M101" s="10">
        <v>5.22</v>
      </c>
      <c r="N101" s="11">
        <f t="shared" ref="N101:N128" si="14">L101-M101</f>
        <v>0.45999999999999996</v>
      </c>
      <c r="O101" s="10" t="b">
        <f t="shared" ref="O101:O128" si="15">IF(AND(L101&gt;=5, N101&gt;=1),TRUE, FALSE)</f>
        <v>0</v>
      </c>
      <c r="P101" s="1"/>
    </row>
    <row r="102" spans="1:16" ht="16" x14ac:dyDescent="0.2">
      <c r="A102" s="7" t="s">
        <v>198</v>
      </c>
      <c r="B102" s="8" t="s">
        <v>199</v>
      </c>
      <c r="C102" s="1">
        <v>8.5500000000000007</v>
      </c>
      <c r="D102" s="9">
        <v>3</v>
      </c>
      <c r="E102" s="1">
        <v>5.59</v>
      </c>
      <c r="F102" s="1">
        <v>4</v>
      </c>
      <c r="G102" s="1">
        <v>4.66</v>
      </c>
      <c r="H102" s="10" t="b">
        <f t="shared" si="8"/>
        <v>0</v>
      </c>
      <c r="I102" s="8"/>
      <c r="J102" s="2"/>
      <c r="K102" s="10"/>
      <c r="L102" s="8"/>
      <c r="M102" s="10"/>
      <c r="N102" s="11"/>
      <c r="O102" s="10"/>
      <c r="P102" s="1"/>
    </row>
    <row r="103" spans="1:16" ht="16" x14ac:dyDescent="0.2">
      <c r="A103" s="7" t="s">
        <v>200</v>
      </c>
      <c r="B103" s="8" t="s">
        <v>201</v>
      </c>
      <c r="C103" s="1">
        <v>8.07</v>
      </c>
      <c r="D103" s="9">
        <v>3</v>
      </c>
      <c r="E103" s="1">
        <v>5.75</v>
      </c>
      <c r="F103" s="1">
        <v>4</v>
      </c>
      <c r="G103" s="1">
        <v>4.4000000000000004</v>
      </c>
      <c r="H103" s="10" t="b">
        <f t="shared" si="8"/>
        <v>0</v>
      </c>
      <c r="I103" s="8"/>
      <c r="J103" s="2"/>
      <c r="K103" s="10"/>
      <c r="L103" s="8"/>
      <c r="M103" s="10"/>
      <c r="N103" s="11"/>
      <c r="O103" s="10"/>
      <c r="P103" s="1"/>
    </row>
    <row r="104" spans="1:16" ht="16" x14ac:dyDescent="0.2">
      <c r="A104" s="7" t="s">
        <v>202</v>
      </c>
      <c r="B104" s="8" t="s">
        <v>203</v>
      </c>
      <c r="C104" s="1">
        <v>7.45</v>
      </c>
      <c r="D104" s="9">
        <v>3</v>
      </c>
      <c r="E104" s="1">
        <v>6.19</v>
      </c>
      <c r="F104" s="1">
        <v>4</v>
      </c>
      <c r="G104" s="1">
        <v>4.9800000000000004</v>
      </c>
      <c r="H104" s="10" t="b">
        <f t="shared" si="8"/>
        <v>0</v>
      </c>
      <c r="I104" s="8"/>
      <c r="J104" s="2"/>
      <c r="K104" s="10"/>
      <c r="L104" s="8"/>
      <c r="M104" s="10"/>
      <c r="N104" s="11"/>
      <c r="O104" s="10"/>
      <c r="P104" s="1"/>
    </row>
    <row r="105" spans="1:16" ht="16" x14ac:dyDescent="0.2">
      <c r="A105" s="7" t="s">
        <v>204</v>
      </c>
      <c r="B105" s="8" t="s">
        <v>205</v>
      </c>
      <c r="C105" s="1">
        <v>8.09</v>
      </c>
      <c r="D105" s="9">
        <v>2</v>
      </c>
      <c r="E105" s="1">
        <v>5.79</v>
      </c>
      <c r="F105" s="1">
        <v>4</v>
      </c>
      <c r="G105" s="1">
        <v>4.3</v>
      </c>
      <c r="H105" s="10" t="b">
        <f t="shared" si="8"/>
        <v>0</v>
      </c>
      <c r="I105" s="8"/>
      <c r="J105" s="2"/>
      <c r="K105" s="10"/>
      <c r="L105" s="8"/>
      <c r="M105" s="10"/>
      <c r="N105" s="11"/>
      <c r="O105" s="10"/>
      <c r="P105" s="1"/>
    </row>
    <row r="106" spans="1:16" ht="16" x14ac:dyDescent="0.2">
      <c r="A106" s="7" t="s">
        <v>206</v>
      </c>
      <c r="B106" s="8" t="s">
        <v>207</v>
      </c>
      <c r="C106" s="1">
        <v>7.65</v>
      </c>
      <c r="D106" s="9">
        <v>2</v>
      </c>
      <c r="E106" s="1">
        <v>6.5</v>
      </c>
      <c r="F106" s="1">
        <v>4</v>
      </c>
      <c r="G106" s="1">
        <v>4.72</v>
      </c>
      <c r="H106" s="10" t="b">
        <f t="shared" si="8"/>
        <v>0</v>
      </c>
      <c r="I106" s="8"/>
      <c r="J106" s="2"/>
      <c r="K106" s="10"/>
      <c r="L106" s="8"/>
      <c r="M106" s="10"/>
      <c r="N106" s="11"/>
      <c r="O106" s="10"/>
      <c r="P106" s="1"/>
    </row>
    <row r="107" spans="1:16" ht="16" x14ac:dyDescent="0.2">
      <c r="A107" s="7" t="s">
        <v>208</v>
      </c>
      <c r="B107" s="8" t="s">
        <v>209</v>
      </c>
      <c r="C107" s="1">
        <v>8.18</v>
      </c>
      <c r="D107" s="9">
        <v>2</v>
      </c>
      <c r="E107" s="1">
        <v>6</v>
      </c>
      <c r="F107" s="1">
        <v>4</v>
      </c>
      <c r="G107" s="1">
        <v>4.8</v>
      </c>
      <c r="H107" s="10" t="b">
        <f t="shared" si="8"/>
        <v>0</v>
      </c>
      <c r="I107" s="8"/>
      <c r="J107" s="2"/>
      <c r="K107" s="10"/>
      <c r="L107" s="8"/>
      <c r="M107" s="10"/>
      <c r="N107" s="11"/>
      <c r="O107" s="10"/>
      <c r="P107" s="1"/>
    </row>
    <row r="108" spans="1:16" ht="16" x14ac:dyDescent="0.2">
      <c r="A108" s="7" t="s">
        <v>210</v>
      </c>
      <c r="B108" s="8" t="s">
        <v>211</v>
      </c>
      <c r="C108" s="1">
        <v>7.16</v>
      </c>
      <c r="D108" s="9">
        <v>2</v>
      </c>
      <c r="E108" s="1">
        <v>6.53</v>
      </c>
      <c r="F108" s="1">
        <v>4</v>
      </c>
      <c r="G108" s="1">
        <v>5.16</v>
      </c>
      <c r="H108" s="10" t="b">
        <f t="shared" si="8"/>
        <v>1</v>
      </c>
      <c r="I108" s="8">
        <v>4</v>
      </c>
      <c r="J108" s="2">
        <f t="shared" si="12"/>
        <v>1.1600000000000001</v>
      </c>
      <c r="K108" s="10" t="b">
        <f t="shared" si="13"/>
        <v>1</v>
      </c>
      <c r="L108" s="8">
        <v>4.3</v>
      </c>
      <c r="M108" s="10">
        <v>4.3</v>
      </c>
      <c r="N108" s="11">
        <f t="shared" si="14"/>
        <v>0</v>
      </c>
      <c r="O108" s="10" t="b">
        <f t="shared" si="15"/>
        <v>0</v>
      </c>
      <c r="P108" s="1"/>
    </row>
    <row r="109" spans="1:16" ht="16" x14ac:dyDescent="0.2">
      <c r="A109" s="7" t="s">
        <v>212</v>
      </c>
      <c r="B109" s="8" t="s">
        <v>213</v>
      </c>
      <c r="C109" s="1">
        <v>7.88</v>
      </c>
      <c r="D109" s="9">
        <v>2</v>
      </c>
      <c r="E109" s="1">
        <v>7.54</v>
      </c>
      <c r="F109" s="1">
        <v>4</v>
      </c>
      <c r="G109" s="1">
        <v>5.1100000000000003</v>
      </c>
      <c r="H109" s="10" t="b">
        <f t="shared" si="8"/>
        <v>1</v>
      </c>
      <c r="I109" s="8">
        <v>4.01</v>
      </c>
      <c r="J109" s="2">
        <f t="shared" si="12"/>
        <v>1.1000000000000005</v>
      </c>
      <c r="K109" s="10" t="b">
        <f t="shared" si="13"/>
        <v>1</v>
      </c>
      <c r="L109" s="8">
        <v>4.3</v>
      </c>
      <c r="M109" s="10">
        <v>4.3</v>
      </c>
      <c r="N109" s="11">
        <f t="shared" si="14"/>
        <v>0</v>
      </c>
      <c r="O109" s="10" t="b">
        <f t="shared" si="15"/>
        <v>0</v>
      </c>
      <c r="P109" s="1"/>
    </row>
    <row r="110" spans="1:16" ht="16" x14ac:dyDescent="0.2">
      <c r="A110" s="7" t="s">
        <v>214</v>
      </c>
      <c r="B110" s="8" t="s">
        <v>215</v>
      </c>
      <c r="C110" s="1">
        <v>10.57</v>
      </c>
      <c r="D110" s="9">
        <v>4</v>
      </c>
      <c r="E110" s="1">
        <v>6.18</v>
      </c>
      <c r="F110" s="1">
        <v>4</v>
      </c>
      <c r="G110" s="1">
        <v>5.0999999999999996</v>
      </c>
      <c r="H110" s="10" t="b">
        <f t="shared" si="8"/>
        <v>1</v>
      </c>
      <c r="I110" s="8">
        <v>4</v>
      </c>
      <c r="J110" s="2">
        <f t="shared" si="12"/>
        <v>1.0999999999999996</v>
      </c>
      <c r="K110" s="10" t="b">
        <f t="shared" si="13"/>
        <v>0</v>
      </c>
      <c r="L110" s="8"/>
      <c r="M110" s="10"/>
      <c r="N110" s="11"/>
      <c r="O110" s="10"/>
      <c r="P110" s="1"/>
    </row>
    <row r="111" spans="1:16" ht="16" x14ac:dyDescent="0.2">
      <c r="A111" s="7" t="s">
        <v>216</v>
      </c>
      <c r="B111" s="8" t="s">
        <v>217</v>
      </c>
      <c r="C111" s="1">
        <v>8.24</v>
      </c>
      <c r="D111" s="9">
        <v>3</v>
      </c>
      <c r="E111" s="1">
        <v>6.05</v>
      </c>
      <c r="F111" s="1">
        <v>4</v>
      </c>
      <c r="G111" s="1">
        <v>4.3</v>
      </c>
      <c r="H111" s="10" t="b">
        <f t="shared" si="8"/>
        <v>0</v>
      </c>
      <c r="I111" s="8"/>
      <c r="J111" s="2"/>
      <c r="K111" s="10"/>
      <c r="L111" s="8"/>
      <c r="M111" s="10"/>
      <c r="N111" s="11"/>
      <c r="O111" s="10"/>
      <c r="P111" s="1"/>
    </row>
    <row r="112" spans="1:16" ht="16" x14ac:dyDescent="0.2">
      <c r="A112" s="7" t="s">
        <v>218</v>
      </c>
      <c r="B112" s="8" t="s">
        <v>219</v>
      </c>
      <c r="C112" s="1">
        <v>8.3699999999999992</v>
      </c>
      <c r="D112" s="9">
        <v>3</v>
      </c>
      <c r="E112" s="1">
        <v>5.91</v>
      </c>
      <c r="F112" s="1">
        <v>4</v>
      </c>
      <c r="G112" s="1">
        <v>4.3</v>
      </c>
      <c r="H112" s="10" t="b">
        <f t="shared" si="8"/>
        <v>0</v>
      </c>
      <c r="I112" s="8"/>
      <c r="J112" s="2"/>
      <c r="K112" s="10"/>
      <c r="L112" s="8"/>
      <c r="M112" s="10"/>
      <c r="N112" s="11"/>
      <c r="O112" s="10"/>
      <c r="P112" s="1"/>
    </row>
    <row r="113" spans="1:16" ht="16" x14ac:dyDescent="0.2">
      <c r="A113" s="7" t="s">
        <v>220</v>
      </c>
      <c r="B113" s="8" t="s">
        <v>221</v>
      </c>
      <c r="C113" s="1">
        <v>9.75</v>
      </c>
      <c r="D113" s="9">
        <v>3</v>
      </c>
      <c r="E113" s="1">
        <v>6.22</v>
      </c>
      <c r="F113" s="1">
        <v>4</v>
      </c>
      <c r="G113" s="1">
        <v>4.3</v>
      </c>
      <c r="H113" s="10" t="b">
        <f t="shared" si="8"/>
        <v>0</v>
      </c>
      <c r="I113" s="8"/>
      <c r="J113" s="2"/>
      <c r="K113" s="10"/>
      <c r="L113" s="8"/>
      <c r="M113" s="10"/>
      <c r="N113" s="11"/>
      <c r="O113" s="10"/>
      <c r="P113" s="1"/>
    </row>
    <row r="114" spans="1:16" ht="16" x14ac:dyDescent="0.2">
      <c r="A114" s="7" t="s">
        <v>222</v>
      </c>
      <c r="B114" s="8" t="s">
        <v>223</v>
      </c>
      <c r="C114" s="1">
        <v>6.26</v>
      </c>
      <c r="D114" s="9">
        <v>2</v>
      </c>
      <c r="E114" s="1">
        <v>4.78</v>
      </c>
      <c r="F114" s="1">
        <v>4</v>
      </c>
      <c r="G114" s="1">
        <v>4.3</v>
      </c>
      <c r="H114" s="10" t="b">
        <f t="shared" si="8"/>
        <v>0</v>
      </c>
      <c r="I114" s="8"/>
      <c r="J114" s="2"/>
      <c r="K114" s="10"/>
      <c r="L114" s="8"/>
      <c r="M114" s="10"/>
      <c r="N114" s="11"/>
      <c r="O114" s="10"/>
      <c r="P114" s="1"/>
    </row>
    <row r="115" spans="1:16" ht="16" x14ac:dyDescent="0.2">
      <c r="A115" s="7" t="s">
        <v>224</v>
      </c>
      <c r="B115" s="8" t="s">
        <v>225</v>
      </c>
      <c r="C115" s="1">
        <v>3.68</v>
      </c>
      <c r="D115" s="9">
        <v>0</v>
      </c>
      <c r="E115" s="1">
        <v>6.75</v>
      </c>
      <c r="F115" s="1">
        <v>5.26</v>
      </c>
      <c r="G115" s="1">
        <v>8.49</v>
      </c>
      <c r="H115" s="10" t="b">
        <f t="shared" si="8"/>
        <v>1</v>
      </c>
      <c r="I115" s="8">
        <v>7.41</v>
      </c>
      <c r="J115" s="2">
        <f t="shared" si="12"/>
        <v>1.08</v>
      </c>
      <c r="K115" s="10" t="b">
        <f t="shared" si="13"/>
        <v>1</v>
      </c>
      <c r="L115" s="8">
        <v>8.7100000000000009</v>
      </c>
      <c r="M115" s="10">
        <v>8.58</v>
      </c>
      <c r="N115" s="11">
        <f t="shared" si="14"/>
        <v>0.13000000000000078</v>
      </c>
      <c r="O115" s="10" t="b">
        <f t="shared" si="15"/>
        <v>0</v>
      </c>
      <c r="P115" s="1"/>
    </row>
    <row r="116" spans="1:16" ht="16" x14ac:dyDescent="0.2">
      <c r="A116" s="7" t="s">
        <v>226</v>
      </c>
      <c r="B116" s="8" t="s">
        <v>227</v>
      </c>
      <c r="C116" s="1">
        <v>3.07</v>
      </c>
      <c r="D116" s="9">
        <v>0</v>
      </c>
      <c r="E116" s="1">
        <v>7.27</v>
      </c>
      <c r="F116" s="1">
        <v>4.92</v>
      </c>
      <c r="G116" s="1">
        <v>8.33</v>
      </c>
      <c r="H116" s="10" t="b">
        <f t="shared" si="8"/>
        <v>1</v>
      </c>
      <c r="I116" s="8">
        <v>7.64</v>
      </c>
      <c r="J116" s="2">
        <f t="shared" si="12"/>
        <v>0.69000000000000039</v>
      </c>
      <c r="K116" s="10" t="b">
        <f t="shared" si="13"/>
        <v>0</v>
      </c>
      <c r="L116" s="8"/>
      <c r="M116" s="10"/>
      <c r="N116" s="11"/>
      <c r="O116" s="10"/>
      <c r="P116" s="1"/>
    </row>
    <row r="117" spans="1:16" ht="16" x14ac:dyDescent="0.2">
      <c r="A117" s="7" t="s">
        <v>228</v>
      </c>
      <c r="B117" s="8" t="s">
        <v>229</v>
      </c>
      <c r="C117" s="1">
        <v>4.47</v>
      </c>
      <c r="D117" s="9">
        <v>2</v>
      </c>
      <c r="E117" s="1">
        <v>5.77</v>
      </c>
      <c r="F117" s="1">
        <v>4</v>
      </c>
      <c r="G117" s="1">
        <v>4.6100000000000003</v>
      </c>
      <c r="H117" s="10" t="b">
        <f t="shared" si="8"/>
        <v>0</v>
      </c>
      <c r="I117" s="8"/>
      <c r="J117" s="2"/>
      <c r="K117" s="10"/>
      <c r="L117" s="8"/>
      <c r="M117" s="10"/>
      <c r="N117" s="11"/>
      <c r="O117" s="10"/>
      <c r="P117" s="1"/>
    </row>
    <row r="118" spans="1:16" ht="16" x14ac:dyDescent="0.2">
      <c r="A118" s="7" t="s">
        <v>230</v>
      </c>
      <c r="B118" s="8" t="s">
        <v>231</v>
      </c>
      <c r="C118" s="1">
        <v>7.57</v>
      </c>
      <c r="D118" s="9">
        <v>4</v>
      </c>
      <c r="E118" s="1">
        <v>6.38</v>
      </c>
      <c r="F118" s="1">
        <v>4.49</v>
      </c>
      <c r="G118" s="1">
        <v>4.3</v>
      </c>
      <c r="H118" s="10" t="b">
        <f t="shared" si="8"/>
        <v>0</v>
      </c>
      <c r="I118" s="8"/>
      <c r="J118" s="2"/>
      <c r="K118" s="10"/>
      <c r="L118" s="8"/>
      <c r="M118" s="10"/>
      <c r="N118" s="11"/>
      <c r="O118" s="10"/>
      <c r="P118" s="1"/>
    </row>
    <row r="119" spans="1:16" ht="16" x14ac:dyDescent="0.2">
      <c r="A119" s="7" t="s">
        <v>232</v>
      </c>
      <c r="B119" s="8" t="s">
        <v>233</v>
      </c>
      <c r="C119" s="1">
        <v>3.83</v>
      </c>
      <c r="D119" s="9">
        <v>2</v>
      </c>
      <c r="E119" s="1">
        <v>6.1</v>
      </c>
      <c r="F119" s="1">
        <v>4</v>
      </c>
      <c r="G119" s="1">
        <v>4.32</v>
      </c>
      <c r="H119" s="10" t="b">
        <f t="shared" si="8"/>
        <v>0</v>
      </c>
      <c r="I119" s="8"/>
      <c r="J119" s="2"/>
      <c r="K119" s="10"/>
      <c r="L119" s="8"/>
      <c r="M119" s="10"/>
      <c r="N119" s="11"/>
      <c r="O119" s="10"/>
      <c r="P119" s="1"/>
    </row>
    <row r="120" spans="1:16" ht="16" x14ac:dyDescent="0.2">
      <c r="A120" s="7" t="s">
        <v>234</v>
      </c>
      <c r="B120" s="8" t="s">
        <v>235</v>
      </c>
      <c r="C120" s="1">
        <v>7.49</v>
      </c>
      <c r="D120" s="9">
        <v>3</v>
      </c>
      <c r="E120" s="1">
        <v>5.61</v>
      </c>
      <c r="F120" s="1">
        <v>4</v>
      </c>
      <c r="G120" s="1">
        <v>4.3</v>
      </c>
      <c r="H120" s="10" t="b">
        <f t="shared" si="8"/>
        <v>0</v>
      </c>
      <c r="I120" s="8"/>
      <c r="J120" s="2"/>
      <c r="K120" s="10"/>
      <c r="L120" s="8"/>
      <c r="M120" s="10"/>
      <c r="N120" s="11"/>
      <c r="O120" s="10"/>
      <c r="P120" s="1"/>
    </row>
    <row r="121" spans="1:16" ht="16" x14ac:dyDescent="0.2">
      <c r="A121" s="7" t="s">
        <v>236</v>
      </c>
      <c r="B121" s="8" t="s">
        <v>237</v>
      </c>
      <c r="C121" s="1">
        <v>6.08</v>
      </c>
      <c r="D121" s="9">
        <v>3</v>
      </c>
      <c r="E121" s="1">
        <v>5.36</v>
      </c>
      <c r="F121" s="1">
        <v>4</v>
      </c>
      <c r="G121" s="1">
        <v>4.3</v>
      </c>
      <c r="H121" s="10" t="b">
        <f t="shared" si="8"/>
        <v>0</v>
      </c>
      <c r="I121" s="8"/>
      <c r="J121" s="2"/>
      <c r="K121" s="10"/>
      <c r="L121" s="8"/>
      <c r="M121" s="10"/>
      <c r="N121" s="11"/>
      <c r="O121" s="10"/>
      <c r="P121" s="1"/>
    </row>
    <row r="122" spans="1:16" ht="16" x14ac:dyDescent="0.2">
      <c r="A122" s="7" t="s">
        <v>238</v>
      </c>
      <c r="B122" s="8" t="s">
        <v>239</v>
      </c>
      <c r="C122" s="1">
        <v>0.41</v>
      </c>
      <c r="D122" s="9">
        <v>3</v>
      </c>
      <c r="E122" s="1">
        <v>6.08</v>
      </c>
      <c r="F122" s="1">
        <v>4</v>
      </c>
      <c r="G122" s="1">
        <v>4.6900000000000004</v>
      </c>
      <c r="H122" s="10" t="b">
        <f t="shared" si="8"/>
        <v>0</v>
      </c>
      <c r="I122" s="8"/>
      <c r="J122" s="2"/>
      <c r="K122" s="10"/>
      <c r="L122" s="8"/>
      <c r="M122" s="10"/>
      <c r="N122" s="11"/>
      <c r="O122" s="10"/>
      <c r="P122" s="1"/>
    </row>
    <row r="123" spans="1:16" ht="16" x14ac:dyDescent="0.2">
      <c r="A123" s="7" t="s">
        <v>240</v>
      </c>
      <c r="B123" s="8" t="s">
        <v>241</v>
      </c>
      <c r="C123" s="1">
        <v>5.86</v>
      </c>
      <c r="D123" s="9">
        <v>2</v>
      </c>
      <c r="E123" s="1">
        <v>6.48</v>
      </c>
      <c r="F123" s="1">
        <v>4.87</v>
      </c>
      <c r="G123" s="1">
        <v>4.3</v>
      </c>
      <c r="H123" s="10" t="b">
        <f t="shared" si="8"/>
        <v>0</v>
      </c>
      <c r="I123" s="8"/>
      <c r="J123" s="2"/>
      <c r="K123" s="10"/>
      <c r="L123" s="8"/>
      <c r="M123" s="10"/>
      <c r="N123" s="11"/>
      <c r="O123" s="10"/>
      <c r="P123" s="1"/>
    </row>
    <row r="124" spans="1:16" ht="16" x14ac:dyDescent="0.2">
      <c r="A124" s="7" t="s">
        <v>242</v>
      </c>
      <c r="B124" s="8" t="s">
        <v>243</v>
      </c>
      <c r="C124" s="1">
        <v>5.72</v>
      </c>
      <c r="D124" s="9">
        <v>2</v>
      </c>
      <c r="E124" s="1">
        <v>6.12</v>
      </c>
      <c r="F124" s="1">
        <v>4</v>
      </c>
      <c r="G124" s="1">
        <v>4.4400000000000004</v>
      </c>
      <c r="H124" s="10" t="b">
        <f t="shared" si="8"/>
        <v>0</v>
      </c>
      <c r="I124" s="8"/>
      <c r="J124" s="2"/>
      <c r="K124" s="10"/>
      <c r="L124" s="8"/>
      <c r="M124" s="10"/>
      <c r="N124" s="11"/>
      <c r="O124" s="10"/>
      <c r="P124" s="1"/>
    </row>
    <row r="125" spans="1:16" ht="16" x14ac:dyDescent="0.2">
      <c r="A125" s="7" t="s">
        <v>244</v>
      </c>
      <c r="B125" s="8" t="s">
        <v>245</v>
      </c>
      <c r="C125" s="1">
        <v>5.34</v>
      </c>
      <c r="D125" s="9">
        <v>2</v>
      </c>
      <c r="E125" s="1">
        <v>5.26</v>
      </c>
      <c r="F125" s="1">
        <v>4</v>
      </c>
      <c r="G125" s="1">
        <v>5.68</v>
      </c>
      <c r="H125" s="10" t="b">
        <f t="shared" si="8"/>
        <v>1</v>
      </c>
      <c r="I125" s="8">
        <v>4</v>
      </c>
      <c r="J125" s="2">
        <f t="shared" si="12"/>
        <v>1.6799999999999997</v>
      </c>
      <c r="K125" s="10" t="b">
        <f t="shared" si="13"/>
        <v>1</v>
      </c>
      <c r="L125" s="8">
        <v>4.3</v>
      </c>
      <c r="M125" s="10">
        <v>4.3</v>
      </c>
      <c r="N125" s="11">
        <f t="shared" si="14"/>
        <v>0</v>
      </c>
      <c r="O125" s="10" t="b">
        <f t="shared" si="15"/>
        <v>0</v>
      </c>
      <c r="P125" s="1"/>
    </row>
    <row r="126" spans="1:16" ht="16" x14ac:dyDescent="0.2">
      <c r="A126" s="7" t="s">
        <v>246</v>
      </c>
      <c r="B126" s="8" t="s">
        <v>247</v>
      </c>
      <c r="C126" s="1">
        <v>8.51</v>
      </c>
      <c r="D126" s="9">
        <v>3</v>
      </c>
      <c r="E126" s="1">
        <v>5.93</v>
      </c>
      <c r="F126" s="1">
        <v>4.3600000000000003</v>
      </c>
      <c r="G126" s="1">
        <v>4.3</v>
      </c>
      <c r="H126" s="10" t="b">
        <f t="shared" si="8"/>
        <v>0</v>
      </c>
      <c r="I126" s="8"/>
      <c r="J126" s="2"/>
      <c r="K126" s="10"/>
      <c r="L126" s="8"/>
      <c r="M126" s="10"/>
      <c r="N126" s="11"/>
      <c r="O126" s="10"/>
      <c r="P126" s="1"/>
    </row>
    <row r="127" spans="1:16" ht="16" x14ac:dyDescent="0.2">
      <c r="A127" s="7" t="s">
        <v>248</v>
      </c>
      <c r="B127" s="8" t="s">
        <v>249</v>
      </c>
      <c r="C127" s="1">
        <v>8.5299999999999994</v>
      </c>
      <c r="D127" s="9">
        <v>3</v>
      </c>
      <c r="E127" s="1">
        <v>6.55</v>
      </c>
      <c r="F127" s="1">
        <v>4</v>
      </c>
      <c r="G127" s="1">
        <v>4.3499999999999996</v>
      </c>
      <c r="H127" s="10" t="b">
        <f t="shared" si="8"/>
        <v>0</v>
      </c>
      <c r="I127" s="8"/>
      <c r="J127" s="2"/>
      <c r="K127" s="10"/>
      <c r="L127" s="8"/>
      <c r="M127" s="10"/>
      <c r="N127" s="11"/>
      <c r="O127" s="10"/>
      <c r="P127" s="1"/>
    </row>
    <row r="128" spans="1:16" ht="16" x14ac:dyDescent="0.2">
      <c r="A128" s="7" t="s">
        <v>250</v>
      </c>
      <c r="B128" s="8" t="s">
        <v>251</v>
      </c>
      <c r="C128" s="1">
        <v>6.96</v>
      </c>
      <c r="D128" s="9">
        <v>3</v>
      </c>
      <c r="E128" s="1">
        <v>6.48</v>
      </c>
      <c r="F128" s="1">
        <v>4</v>
      </c>
      <c r="G128" s="1">
        <v>5.15</v>
      </c>
      <c r="H128" s="10" t="b">
        <f t="shared" si="8"/>
        <v>1</v>
      </c>
      <c r="I128" s="8">
        <v>4</v>
      </c>
      <c r="J128" s="2">
        <f t="shared" si="12"/>
        <v>1.1500000000000004</v>
      </c>
      <c r="K128" s="10" t="b">
        <f t="shared" si="13"/>
        <v>1</v>
      </c>
      <c r="L128" s="8">
        <v>4.34</v>
      </c>
      <c r="M128" s="10">
        <v>4.3</v>
      </c>
      <c r="N128" s="11">
        <f t="shared" si="14"/>
        <v>4.0000000000000036E-2</v>
      </c>
      <c r="O128" s="10" t="b">
        <f t="shared" si="15"/>
        <v>0</v>
      </c>
      <c r="P128" s="1"/>
    </row>
    <row r="129" spans="1:16" ht="16" x14ac:dyDescent="0.2">
      <c r="A129" s="7" t="s">
        <v>252</v>
      </c>
      <c r="B129" s="8" t="s">
        <v>253</v>
      </c>
      <c r="C129" s="1">
        <v>5.51</v>
      </c>
      <c r="D129" s="9">
        <v>3</v>
      </c>
      <c r="E129" s="1">
        <v>5.91</v>
      </c>
      <c r="F129" s="1">
        <v>4</v>
      </c>
      <c r="G129" s="1">
        <v>4.4800000000000004</v>
      </c>
      <c r="H129" s="10" t="b">
        <f t="shared" si="8"/>
        <v>0</v>
      </c>
      <c r="I129" s="8"/>
      <c r="J129" s="2"/>
      <c r="K129" s="10"/>
      <c r="L129" s="8"/>
      <c r="M129" s="10"/>
      <c r="N129" s="11"/>
      <c r="O129" s="10"/>
      <c r="P129" s="1"/>
    </row>
    <row r="130" spans="1:16" ht="16" x14ac:dyDescent="0.2">
      <c r="A130" s="7" t="s">
        <v>254</v>
      </c>
      <c r="B130" s="8" t="s">
        <v>255</v>
      </c>
      <c r="C130" s="1">
        <v>8.18</v>
      </c>
      <c r="D130" s="9">
        <v>2</v>
      </c>
      <c r="E130" s="1">
        <v>5.77</v>
      </c>
      <c r="F130" s="1">
        <v>4</v>
      </c>
      <c r="G130" s="1">
        <v>5.15</v>
      </c>
      <c r="H130" s="10" t="b">
        <f t="shared" si="8"/>
        <v>1</v>
      </c>
      <c r="I130" s="8">
        <v>4</v>
      </c>
      <c r="J130" s="2">
        <f t="shared" si="12"/>
        <v>1.1500000000000004</v>
      </c>
      <c r="K130" s="10" t="b">
        <f t="shared" si="13"/>
        <v>0</v>
      </c>
      <c r="L130" s="8"/>
      <c r="M130" s="10"/>
      <c r="N130" s="11"/>
      <c r="O130" s="10"/>
      <c r="P130" s="1"/>
    </row>
    <row r="131" spans="1:16" ht="16" x14ac:dyDescent="0.2">
      <c r="A131" s="7" t="s">
        <v>256</v>
      </c>
      <c r="B131" s="8" t="s">
        <v>257</v>
      </c>
      <c r="C131" s="1">
        <v>8.75</v>
      </c>
      <c r="D131" s="9">
        <v>3</v>
      </c>
      <c r="E131" s="1">
        <v>6.75</v>
      </c>
      <c r="F131" s="1">
        <v>5.54</v>
      </c>
      <c r="G131" s="1">
        <v>5.64</v>
      </c>
      <c r="H131" s="10" t="b">
        <f t="shared" si="8"/>
        <v>1</v>
      </c>
      <c r="I131" s="8">
        <v>4.2</v>
      </c>
      <c r="J131" s="2">
        <f t="shared" si="12"/>
        <v>1.4399999999999995</v>
      </c>
      <c r="K131" s="10" t="b">
        <f t="shared" si="13"/>
        <v>0</v>
      </c>
      <c r="L131" s="8"/>
      <c r="M131" s="10"/>
      <c r="N131" s="11"/>
      <c r="O131" s="10"/>
      <c r="P131" s="1"/>
    </row>
    <row r="132" spans="1:16" ht="16" x14ac:dyDescent="0.2">
      <c r="A132" s="7" t="s">
        <v>258</v>
      </c>
      <c r="B132" s="8" t="s">
        <v>259</v>
      </c>
      <c r="C132" s="1">
        <v>7.86</v>
      </c>
      <c r="D132" s="9">
        <v>3</v>
      </c>
      <c r="E132" s="1">
        <v>5.79</v>
      </c>
      <c r="F132" s="1">
        <v>4</v>
      </c>
      <c r="G132" s="1">
        <v>5.89</v>
      </c>
      <c r="H132" s="10" t="b">
        <f t="shared" si="8"/>
        <v>1</v>
      </c>
      <c r="I132" s="8">
        <v>5</v>
      </c>
      <c r="J132" s="2">
        <f t="shared" si="12"/>
        <v>0.88999999999999968</v>
      </c>
      <c r="K132" s="10" t="b">
        <f t="shared" si="13"/>
        <v>0</v>
      </c>
      <c r="L132" s="8"/>
      <c r="M132" s="10"/>
      <c r="N132" s="11"/>
      <c r="O132" s="10"/>
      <c r="P132" s="1"/>
    </row>
    <row r="133" spans="1:16" ht="16" x14ac:dyDescent="0.2">
      <c r="A133" s="7" t="s">
        <v>260</v>
      </c>
      <c r="B133" s="8" t="s">
        <v>261</v>
      </c>
      <c r="C133" s="1">
        <v>4.63</v>
      </c>
      <c r="D133" s="9">
        <v>2</v>
      </c>
      <c r="E133" s="1">
        <v>5.77</v>
      </c>
      <c r="F133" s="1">
        <v>4</v>
      </c>
      <c r="G133" s="1">
        <v>6.05</v>
      </c>
      <c r="H133" s="10" t="b">
        <f t="shared" ref="H133:H196" si="16">IF(G133&gt;=5,TRUE, FALSE)</f>
        <v>1</v>
      </c>
      <c r="I133" s="8">
        <v>4</v>
      </c>
      <c r="J133" s="2">
        <f t="shared" si="12"/>
        <v>2.0499999999999998</v>
      </c>
      <c r="K133" s="10" t="b">
        <f t="shared" si="13"/>
        <v>1</v>
      </c>
      <c r="L133" s="8">
        <v>5.85</v>
      </c>
      <c r="M133" s="10">
        <v>4.3</v>
      </c>
      <c r="N133" s="11">
        <f t="shared" ref="N133:N156" si="17">L133-M133</f>
        <v>1.5499999999999998</v>
      </c>
      <c r="O133" s="10" t="b">
        <f t="shared" ref="O133:O156" si="18">IF(AND(L133&gt;=5, N133&gt;=1),TRUE, FALSE)</f>
        <v>1</v>
      </c>
      <c r="P133" s="12" t="s">
        <v>262</v>
      </c>
    </row>
    <row r="134" spans="1:16" ht="16" x14ac:dyDescent="0.2">
      <c r="A134" s="7" t="s">
        <v>263</v>
      </c>
      <c r="B134" s="8" t="s">
        <v>264</v>
      </c>
      <c r="C134" s="1">
        <v>7.21</v>
      </c>
      <c r="D134" s="9">
        <v>2</v>
      </c>
      <c r="E134" s="1">
        <v>6.06</v>
      </c>
      <c r="F134" s="1">
        <v>4</v>
      </c>
      <c r="G134" s="1">
        <v>5.37</v>
      </c>
      <c r="H134" s="10" t="b">
        <f t="shared" si="16"/>
        <v>1</v>
      </c>
      <c r="I134" s="8">
        <v>4.8499999999999996</v>
      </c>
      <c r="J134" s="2">
        <f t="shared" si="12"/>
        <v>0.52000000000000046</v>
      </c>
      <c r="K134" s="10" t="b">
        <f t="shared" si="13"/>
        <v>0</v>
      </c>
      <c r="L134" s="8"/>
      <c r="M134" s="10"/>
      <c r="N134" s="11"/>
      <c r="O134" s="10"/>
      <c r="P134" s="1"/>
    </row>
    <row r="135" spans="1:16" ht="16" x14ac:dyDescent="0.2">
      <c r="A135" s="7" t="s">
        <v>265</v>
      </c>
      <c r="B135" s="8" t="s">
        <v>266</v>
      </c>
      <c r="C135" s="1">
        <v>9.11</v>
      </c>
      <c r="D135" s="9">
        <v>3</v>
      </c>
      <c r="E135" s="1">
        <v>5.8</v>
      </c>
      <c r="F135" s="1">
        <v>4</v>
      </c>
      <c r="G135" s="1">
        <v>4.5599999999999996</v>
      </c>
      <c r="H135" s="10" t="b">
        <f t="shared" si="16"/>
        <v>0</v>
      </c>
      <c r="I135" s="8"/>
      <c r="J135" s="2"/>
      <c r="K135" s="10"/>
      <c r="L135" s="8"/>
      <c r="M135" s="10"/>
      <c r="N135" s="11"/>
      <c r="O135" s="10"/>
      <c r="P135" s="1"/>
    </row>
    <row r="136" spans="1:16" ht="16" x14ac:dyDescent="0.2">
      <c r="A136" s="7" t="s">
        <v>267</v>
      </c>
      <c r="B136" s="8" t="s">
        <v>268</v>
      </c>
      <c r="C136" s="1">
        <v>5.49</v>
      </c>
      <c r="D136" s="9">
        <v>3</v>
      </c>
      <c r="E136" s="1">
        <v>6.99</v>
      </c>
      <c r="F136" s="1">
        <v>5.4</v>
      </c>
      <c r="G136" s="1">
        <v>5.03</v>
      </c>
      <c r="H136" s="10" t="b">
        <f t="shared" si="16"/>
        <v>1</v>
      </c>
      <c r="I136" s="8">
        <v>4</v>
      </c>
      <c r="J136" s="2">
        <f t="shared" si="12"/>
        <v>1.0300000000000002</v>
      </c>
      <c r="K136" s="10" t="b">
        <f t="shared" si="13"/>
        <v>1</v>
      </c>
      <c r="L136" s="8">
        <v>4.3</v>
      </c>
      <c r="M136" s="10">
        <v>4.3</v>
      </c>
      <c r="N136" s="11">
        <f t="shared" si="17"/>
        <v>0</v>
      </c>
      <c r="O136" s="10" t="b">
        <f t="shared" si="18"/>
        <v>0</v>
      </c>
      <c r="P136" s="1"/>
    </row>
    <row r="137" spans="1:16" ht="16" x14ac:dyDescent="0.2">
      <c r="A137" s="7" t="s">
        <v>269</v>
      </c>
      <c r="B137" s="8" t="s">
        <v>270</v>
      </c>
      <c r="C137" s="1">
        <v>10.27</v>
      </c>
      <c r="D137" s="9">
        <v>4</v>
      </c>
      <c r="E137" s="1">
        <v>5.5</v>
      </c>
      <c r="F137" s="1">
        <v>4</v>
      </c>
      <c r="G137" s="1">
        <v>4.83</v>
      </c>
      <c r="H137" s="10" t="b">
        <f t="shared" si="16"/>
        <v>0</v>
      </c>
      <c r="I137" s="8"/>
      <c r="J137" s="2"/>
      <c r="K137" s="10"/>
      <c r="L137" s="8"/>
      <c r="M137" s="10"/>
      <c r="N137" s="11"/>
      <c r="O137" s="10"/>
      <c r="P137" s="1"/>
    </row>
    <row r="138" spans="1:16" ht="16" x14ac:dyDescent="0.2">
      <c r="A138" s="7" t="s">
        <v>271</v>
      </c>
      <c r="B138" s="8" t="s">
        <v>272</v>
      </c>
      <c r="C138" s="1">
        <v>8.27</v>
      </c>
      <c r="D138" s="9">
        <v>4</v>
      </c>
      <c r="E138" s="1">
        <v>6.11</v>
      </c>
      <c r="F138" s="1">
        <v>4</v>
      </c>
      <c r="G138" s="1">
        <v>4.3</v>
      </c>
      <c r="H138" s="10" t="b">
        <f t="shared" si="16"/>
        <v>0</v>
      </c>
      <c r="I138" s="8"/>
      <c r="J138" s="2"/>
      <c r="K138" s="10"/>
      <c r="L138" s="8"/>
      <c r="M138" s="10"/>
      <c r="N138" s="11"/>
      <c r="O138" s="10"/>
      <c r="P138" s="1"/>
    </row>
    <row r="139" spans="1:16" ht="16" x14ac:dyDescent="0.2">
      <c r="A139" s="7" t="s">
        <v>273</v>
      </c>
      <c r="B139" s="8" t="s">
        <v>274</v>
      </c>
      <c r="C139" s="1">
        <v>8.64</v>
      </c>
      <c r="D139" s="9">
        <v>3</v>
      </c>
      <c r="E139" s="1">
        <v>5.68</v>
      </c>
      <c r="F139" s="1">
        <v>4</v>
      </c>
      <c r="G139" s="1">
        <v>4.3099999999999996</v>
      </c>
      <c r="H139" s="10" t="b">
        <f t="shared" si="16"/>
        <v>0</v>
      </c>
      <c r="I139" s="8"/>
      <c r="J139" s="2"/>
      <c r="K139" s="10"/>
      <c r="L139" s="8"/>
      <c r="M139" s="10"/>
      <c r="N139" s="11"/>
      <c r="O139" s="10"/>
      <c r="P139" s="1"/>
    </row>
    <row r="140" spans="1:16" ht="16" x14ac:dyDescent="0.2">
      <c r="A140" s="7" t="s">
        <v>275</v>
      </c>
      <c r="B140" s="8" t="s">
        <v>276</v>
      </c>
      <c r="C140" s="1">
        <v>7.86</v>
      </c>
      <c r="D140" s="9">
        <v>2</v>
      </c>
      <c r="E140" s="1">
        <v>5.7</v>
      </c>
      <c r="F140" s="1">
        <v>4</v>
      </c>
      <c r="G140" s="1">
        <v>4.71</v>
      </c>
      <c r="H140" s="10" t="b">
        <f t="shared" si="16"/>
        <v>0</v>
      </c>
      <c r="I140" s="8"/>
      <c r="J140" s="2"/>
      <c r="K140" s="10"/>
      <c r="L140" s="8"/>
      <c r="M140" s="10"/>
      <c r="N140" s="11"/>
      <c r="O140" s="10"/>
      <c r="P140" s="1"/>
    </row>
    <row r="141" spans="1:16" ht="16" x14ac:dyDescent="0.2">
      <c r="A141" s="7" t="s">
        <v>277</v>
      </c>
      <c r="B141" s="8" t="s">
        <v>278</v>
      </c>
      <c r="C141" s="1">
        <v>6.12</v>
      </c>
      <c r="D141" s="9">
        <v>2</v>
      </c>
      <c r="E141" s="1">
        <v>5.98</v>
      </c>
      <c r="F141" s="1">
        <v>4</v>
      </c>
      <c r="G141" s="1">
        <v>4.71</v>
      </c>
      <c r="H141" s="10" t="b">
        <f t="shared" si="16"/>
        <v>0</v>
      </c>
      <c r="I141" s="8"/>
      <c r="J141" s="2"/>
      <c r="K141" s="10"/>
      <c r="L141" s="8"/>
      <c r="M141" s="10"/>
      <c r="N141" s="11"/>
      <c r="O141" s="10"/>
      <c r="P141" s="1"/>
    </row>
    <row r="142" spans="1:16" ht="16" x14ac:dyDescent="0.2">
      <c r="A142" s="7" t="s">
        <v>279</v>
      </c>
      <c r="B142" s="8" t="s">
        <v>280</v>
      </c>
      <c r="C142" s="1">
        <v>8.32</v>
      </c>
      <c r="D142" s="9">
        <v>3</v>
      </c>
      <c r="E142" s="1">
        <v>6.22</v>
      </c>
      <c r="F142" s="1">
        <v>4</v>
      </c>
      <c r="G142" s="1">
        <v>4.6900000000000004</v>
      </c>
      <c r="H142" s="10" t="b">
        <f t="shared" si="16"/>
        <v>0</v>
      </c>
      <c r="I142" s="8"/>
      <c r="J142" s="2"/>
      <c r="K142" s="10"/>
      <c r="L142" s="8"/>
      <c r="M142" s="10"/>
      <c r="N142" s="11"/>
      <c r="O142" s="10"/>
      <c r="P142" s="1"/>
    </row>
    <row r="143" spans="1:16" ht="16" x14ac:dyDescent="0.2">
      <c r="A143" s="7" t="s">
        <v>281</v>
      </c>
      <c r="B143" s="8" t="s">
        <v>282</v>
      </c>
      <c r="C143" s="1">
        <v>8.15</v>
      </c>
      <c r="D143" s="9">
        <v>2</v>
      </c>
      <c r="E143" s="1">
        <v>5.63</v>
      </c>
      <c r="F143" s="1">
        <v>4</v>
      </c>
      <c r="G143" s="1">
        <v>6.3</v>
      </c>
      <c r="H143" s="10" t="b">
        <f t="shared" si="16"/>
        <v>1</v>
      </c>
      <c r="I143" s="8">
        <v>4.63</v>
      </c>
      <c r="J143" s="2">
        <f t="shared" si="12"/>
        <v>1.67</v>
      </c>
      <c r="K143" s="10" t="b">
        <f t="shared" si="13"/>
        <v>0</v>
      </c>
      <c r="L143" s="8"/>
      <c r="M143" s="10"/>
      <c r="N143" s="11"/>
      <c r="O143" s="10"/>
      <c r="P143" s="1"/>
    </row>
    <row r="144" spans="1:16" ht="16" x14ac:dyDescent="0.2">
      <c r="A144" s="7" t="s">
        <v>283</v>
      </c>
      <c r="B144" s="8" t="s">
        <v>284</v>
      </c>
      <c r="C144" s="1">
        <v>6.67</v>
      </c>
      <c r="D144" s="9">
        <v>2</v>
      </c>
      <c r="E144" s="1">
        <v>6.11</v>
      </c>
      <c r="F144" s="1">
        <v>4</v>
      </c>
      <c r="G144" s="1">
        <v>5.46</v>
      </c>
      <c r="H144" s="10" t="b">
        <f t="shared" si="16"/>
        <v>1</v>
      </c>
      <c r="I144" s="8">
        <v>4.79</v>
      </c>
      <c r="J144" s="2">
        <f t="shared" si="12"/>
        <v>0.66999999999999993</v>
      </c>
      <c r="K144" s="10" t="b">
        <f t="shared" si="13"/>
        <v>0</v>
      </c>
      <c r="L144" s="8"/>
      <c r="M144" s="10"/>
      <c r="N144" s="11"/>
      <c r="O144" s="10"/>
      <c r="P144" s="1"/>
    </row>
    <row r="145" spans="1:16" ht="16" x14ac:dyDescent="0.2">
      <c r="A145" s="7" t="s">
        <v>285</v>
      </c>
      <c r="B145" s="8" t="s">
        <v>286</v>
      </c>
      <c r="C145" s="1">
        <v>6.25</v>
      </c>
      <c r="D145" s="9">
        <v>3</v>
      </c>
      <c r="E145" s="1">
        <v>5.55</v>
      </c>
      <c r="F145" s="1" t="s">
        <v>16</v>
      </c>
      <c r="G145" s="1">
        <v>6.31</v>
      </c>
      <c r="H145" s="10" t="b">
        <f t="shared" si="16"/>
        <v>1</v>
      </c>
      <c r="I145" s="8">
        <v>4.6500000000000004</v>
      </c>
      <c r="J145" s="2">
        <f t="shared" si="12"/>
        <v>1.6599999999999993</v>
      </c>
      <c r="K145" s="10" t="b">
        <f t="shared" si="13"/>
        <v>1</v>
      </c>
      <c r="L145" s="8">
        <v>4.95</v>
      </c>
      <c r="M145" s="10">
        <v>4.92</v>
      </c>
      <c r="N145" s="11">
        <f t="shared" si="17"/>
        <v>3.0000000000000249E-2</v>
      </c>
      <c r="O145" s="10" t="b">
        <f t="shared" si="18"/>
        <v>0</v>
      </c>
      <c r="P145" s="1"/>
    </row>
    <row r="146" spans="1:16" ht="16" x14ac:dyDescent="0.2">
      <c r="A146" s="7" t="s">
        <v>287</v>
      </c>
      <c r="B146" s="8" t="s">
        <v>288</v>
      </c>
      <c r="C146" s="1">
        <v>9.15</v>
      </c>
      <c r="D146" s="9">
        <v>4</v>
      </c>
      <c r="E146" s="1">
        <v>5.66</v>
      </c>
      <c r="F146" s="1">
        <v>4</v>
      </c>
      <c r="G146" s="1">
        <v>4.8</v>
      </c>
      <c r="H146" s="10" t="b">
        <f t="shared" si="16"/>
        <v>0</v>
      </c>
      <c r="I146" s="8"/>
      <c r="J146" s="2"/>
      <c r="K146" s="10"/>
      <c r="L146" s="8"/>
      <c r="M146" s="10"/>
      <c r="N146" s="11"/>
      <c r="O146" s="10"/>
      <c r="P146" s="1"/>
    </row>
    <row r="147" spans="1:16" ht="16" x14ac:dyDescent="0.2">
      <c r="A147" s="7" t="s">
        <v>289</v>
      </c>
      <c r="B147" s="8" t="s">
        <v>290</v>
      </c>
      <c r="C147" s="1">
        <v>9.07</v>
      </c>
      <c r="D147" s="9">
        <v>3</v>
      </c>
      <c r="E147" s="1">
        <v>6.99</v>
      </c>
      <c r="F147" s="1">
        <v>4</v>
      </c>
      <c r="G147" s="1">
        <v>4.6100000000000003</v>
      </c>
      <c r="H147" s="10" t="b">
        <f t="shared" si="16"/>
        <v>0</v>
      </c>
      <c r="I147" s="8"/>
      <c r="J147" s="2"/>
      <c r="K147" s="10"/>
      <c r="L147" s="8"/>
      <c r="M147" s="10"/>
      <c r="N147" s="11"/>
      <c r="O147" s="10"/>
      <c r="P147" s="1"/>
    </row>
    <row r="148" spans="1:16" ht="16" x14ac:dyDescent="0.2">
      <c r="A148" s="7" t="s">
        <v>291</v>
      </c>
      <c r="B148" s="8" t="s">
        <v>292</v>
      </c>
      <c r="C148" s="1">
        <v>8.5</v>
      </c>
      <c r="D148" s="9">
        <v>2</v>
      </c>
      <c r="E148" s="1">
        <v>5.6</v>
      </c>
      <c r="F148" s="1">
        <v>4.17</v>
      </c>
      <c r="G148" s="1">
        <v>4.72</v>
      </c>
      <c r="H148" s="10" t="b">
        <f t="shared" si="16"/>
        <v>0</v>
      </c>
      <c r="I148" s="8"/>
      <c r="J148" s="2"/>
      <c r="K148" s="10"/>
      <c r="L148" s="8"/>
      <c r="M148" s="10"/>
      <c r="N148" s="11"/>
      <c r="O148" s="10"/>
      <c r="P148" s="1"/>
    </row>
    <row r="149" spans="1:16" ht="16" x14ac:dyDescent="0.2">
      <c r="A149" s="7" t="s">
        <v>293</v>
      </c>
      <c r="B149" s="8" t="s">
        <v>294</v>
      </c>
      <c r="C149" s="1">
        <v>8.5500000000000007</v>
      </c>
      <c r="D149" s="9">
        <v>2</v>
      </c>
      <c r="E149" s="1">
        <v>4.84</v>
      </c>
      <c r="F149" s="1">
        <v>4</v>
      </c>
      <c r="G149" s="1">
        <v>4.88</v>
      </c>
      <c r="H149" s="10" t="b">
        <f t="shared" si="16"/>
        <v>0</v>
      </c>
      <c r="I149" s="8"/>
      <c r="J149" s="2"/>
      <c r="K149" s="10"/>
      <c r="L149" s="8"/>
      <c r="M149" s="10"/>
      <c r="N149" s="11"/>
      <c r="O149" s="10"/>
      <c r="P149" s="1"/>
    </row>
    <row r="150" spans="1:16" ht="16" x14ac:dyDescent="0.2">
      <c r="A150" s="7" t="s">
        <v>295</v>
      </c>
      <c r="B150" s="8" t="s">
        <v>296</v>
      </c>
      <c r="C150" s="1">
        <v>6.08</v>
      </c>
      <c r="D150" s="9">
        <v>2</v>
      </c>
      <c r="E150" s="1">
        <v>5.57</v>
      </c>
      <c r="F150" s="1">
        <v>4</v>
      </c>
      <c r="G150" s="1">
        <v>5.53</v>
      </c>
      <c r="H150" s="10" t="b">
        <f t="shared" si="16"/>
        <v>1</v>
      </c>
      <c r="I150" s="8">
        <v>4.59</v>
      </c>
      <c r="J150" s="2">
        <f t="shared" si="12"/>
        <v>0.94000000000000039</v>
      </c>
      <c r="K150" s="10" t="b">
        <f t="shared" si="13"/>
        <v>0</v>
      </c>
      <c r="L150" s="8"/>
      <c r="M150" s="10"/>
      <c r="N150" s="11"/>
      <c r="O150" s="10"/>
      <c r="P150" s="1"/>
    </row>
    <row r="151" spans="1:16" ht="16" x14ac:dyDescent="0.2">
      <c r="A151" s="7" t="s">
        <v>297</v>
      </c>
      <c r="B151" s="8" t="s">
        <v>298</v>
      </c>
      <c r="C151" s="1">
        <v>4.62</v>
      </c>
      <c r="D151" s="9">
        <v>2</v>
      </c>
      <c r="E151" s="1">
        <v>5.64</v>
      </c>
      <c r="F151" s="1">
        <v>4</v>
      </c>
      <c r="G151" s="1">
        <v>4.3</v>
      </c>
      <c r="H151" s="10" t="b">
        <f t="shared" si="16"/>
        <v>0</v>
      </c>
      <c r="I151" s="8"/>
      <c r="J151" s="2"/>
      <c r="K151" s="10"/>
      <c r="L151" s="8"/>
      <c r="M151" s="10"/>
      <c r="N151" s="11"/>
      <c r="O151" s="10"/>
      <c r="P151" s="1"/>
    </row>
    <row r="152" spans="1:16" ht="16" x14ac:dyDescent="0.2">
      <c r="A152" s="7" t="s">
        <v>299</v>
      </c>
      <c r="B152" s="8" t="s">
        <v>300</v>
      </c>
      <c r="C152" s="1">
        <v>5.55</v>
      </c>
      <c r="D152" s="9">
        <v>2</v>
      </c>
      <c r="E152" s="1">
        <v>6.06</v>
      </c>
      <c r="F152" s="1">
        <v>4</v>
      </c>
      <c r="G152" s="1">
        <v>4.68</v>
      </c>
      <c r="H152" s="10" t="b">
        <f t="shared" si="16"/>
        <v>0</v>
      </c>
      <c r="I152" s="8"/>
      <c r="J152" s="2"/>
      <c r="K152" s="10"/>
      <c r="L152" s="8"/>
      <c r="M152" s="10"/>
      <c r="N152" s="11"/>
      <c r="O152" s="10"/>
      <c r="P152" s="1"/>
    </row>
    <row r="153" spans="1:16" ht="16" x14ac:dyDescent="0.2">
      <c r="A153" s="7" t="s">
        <v>301</v>
      </c>
      <c r="B153" s="8" t="s">
        <v>302</v>
      </c>
      <c r="C153" s="1">
        <v>7.25</v>
      </c>
      <c r="D153" s="9">
        <v>3</v>
      </c>
      <c r="E153" s="1">
        <v>5.67</v>
      </c>
      <c r="F153" s="1">
        <v>4</v>
      </c>
      <c r="G153" s="1">
        <v>4.6399999999999997</v>
      </c>
      <c r="H153" s="10" t="b">
        <f t="shared" si="16"/>
        <v>0</v>
      </c>
      <c r="I153" s="8"/>
      <c r="J153" s="2"/>
      <c r="K153" s="10"/>
      <c r="L153" s="8"/>
      <c r="M153" s="10"/>
      <c r="N153" s="11"/>
      <c r="O153" s="10"/>
      <c r="P153" s="1"/>
    </row>
    <row r="154" spans="1:16" ht="16" x14ac:dyDescent="0.2">
      <c r="A154" s="7" t="s">
        <v>303</v>
      </c>
      <c r="B154" s="8" t="s">
        <v>304</v>
      </c>
      <c r="C154" s="1">
        <v>7.63</v>
      </c>
      <c r="D154" s="9">
        <v>3</v>
      </c>
      <c r="E154" s="1">
        <v>5.74</v>
      </c>
      <c r="F154" s="1">
        <v>4</v>
      </c>
      <c r="G154" s="1">
        <v>4.7300000000000004</v>
      </c>
      <c r="H154" s="10" t="b">
        <f t="shared" si="16"/>
        <v>0</v>
      </c>
      <c r="I154" s="8"/>
      <c r="J154" s="2"/>
      <c r="K154" s="10"/>
      <c r="L154" s="8"/>
      <c r="M154" s="10"/>
      <c r="N154" s="11"/>
      <c r="O154" s="10"/>
      <c r="P154" s="1"/>
    </row>
    <row r="155" spans="1:16" ht="16" x14ac:dyDescent="0.2">
      <c r="A155" s="7" t="s">
        <v>305</v>
      </c>
      <c r="B155" s="8" t="s">
        <v>306</v>
      </c>
      <c r="C155" s="1">
        <v>7.44</v>
      </c>
      <c r="D155" s="9">
        <v>2</v>
      </c>
      <c r="E155" s="1">
        <v>5.73</v>
      </c>
      <c r="F155" s="1">
        <v>4</v>
      </c>
      <c r="G155" s="1">
        <v>5.38</v>
      </c>
      <c r="H155" s="10" t="b">
        <f t="shared" si="16"/>
        <v>1</v>
      </c>
      <c r="I155" s="8">
        <v>4.41</v>
      </c>
      <c r="J155" s="2">
        <f t="shared" si="12"/>
        <v>0.96999999999999975</v>
      </c>
      <c r="K155" s="10" t="b">
        <f t="shared" si="13"/>
        <v>0</v>
      </c>
      <c r="L155" s="8"/>
      <c r="M155" s="10"/>
      <c r="N155" s="11"/>
      <c r="O155" s="10"/>
      <c r="P155" s="1"/>
    </row>
    <row r="156" spans="1:16" ht="16" x14ac:dyDescent="0.2">
      <c r="A156" s="7" t="s">
        <v>307</v>
      </c>
      <c r="B156" s="8" t="s">
        <v>308</v>
      </c>
      <c r="C156" s="1">
        <v>7.25</v>
      </c>
      <c r="D156" s="9">
        <v>3</v>
      </c>
      <c r="E156" s="1">
        <v>6.67</v>
      </c>
      <c r="F156" s="1">
        <v>4</v>
      </c>
      <c r="G156" s="1">
        <v>5.08</v>
      </c>
      <c r="H156" s="10" t="b">
        <f t="shared" si="16"/>
        <v>1</v>
      </c>
      <c r="I156" s="8">
        <v>4</v>
      </c>
      <c r="J156" s="2">
        <f t="shared" si="12"/>
        <v>1.08</v>
      </c>
      <c r="K156" s="10" t="b">
        <f t="shared" si="13"/>
        <v>1</v>
      </c>
      <c r="L156" s="8">
        <v>4.3</v>
      </c>
      <c r="M156" s="10">
        <v>4.3</v>
      </c>
      <c r="N156" s="11">
        <f t="shared" si="17"/>
        <v>0</v>
      </c>
      <c r="O156" s="10" t="b">
        <f t="shared" si="18"/>
        <v>0</v>
      </c>
      <c r="P156" s="1"/>
    </row>
    <row r="157" spans="1:16" ht="16" x14ac:dyDescent="0.2">
      <c r="A157" s="7" t="s">
        <v>309</v>
      </c>
      <c r="B157" s="8" t="s">
        <v>310</v>
      </c>
      <c r="C157" s="1">
        <v>6.92</v>
      </c>
      <c r="D157" s="9">
        <v>3</v>
      </c>
      <c r="E157" s="1">
        <v>5.75</v>
      </c>
      <c r="F157" s="1">
        <v>4</v>
      </c>
      <c r="G157" s="1">
        <v>4.4000000000000004</v>
      </c>
      <c r="H157" s="10" t="b">
        <f t="shared" si="16"/>
        <v>0</v>
      </c>
      <c r="I157" s="8"/>
      <c r="J157" s="2"/>
      <c r="K157" s="10"/>
      <c r="L157" s="8"/>
      <c r="M157" s="10"/>
      <c r="N157" s="11"/>
      <c r="O157" s="10"/>
      <c r="P157" s="1"/>
    </row>
    <row r="158" spans="1:16" ht="16" x14ac:dyDescent="0.2">
      <c r="A158" s="7" t="s">
        <v>311</v>
      </c>
      <c r="B158" s="8" t="s">
        <v>312</v>
      </c>
      <c r="C158" s="1">
        <v>7.93</v>
      </c>
      <c r="D158" s="9">
        <v>4</v>
      </c>
      <c r="E158" s="1">
        <v>5.56</v>
      </c>
      <c r="F158" s="1">
        <v>4</v>
      </c>
      <c r="G158" s="1">
        <v>4.3</v>
      </c>
      <c r="H158" s="10" t="b">
        <f t="shared" si="16"/>
        <v>0</v>
      </c>
      <c r="I158" s="8"/>
      <c r="J158" s="2"/>
      <c r="K158" s="10"/>
      <c r="L158" s="8"/>
      <c r="M158" s="10"/>
      <c r="N158" s="11"/>
      <c r="O158" s="10"/>
      <c r="P158" s="1"/>
    </row>
    <row r="159" spans="1:16" ht="16" x14ac:dyDescent="0.2">
      <c r="A159" s="7" t="s">
        <v>313</v>
      </c>
      <c r="B159" s="8" t="s">
        <v>314</v>
      </c>
      <c r="C159" s="1">
        <v>8.27</v>
      </c>
      <c r="D159" s="9">
        <v>3</v>
      </c>
      <c r="E159" s="1">
        <v>6.2</v>
      </c>
      <c r="F159" s="1">
        <v>4</v>
      </c>
      <c r="G159" s="1">
        <v>4.5</v>
      </c>
      <c r="H159" s="10" t="b">
        <f t="shared" si="16"/>
        <v>0</v>
      </c>
      <c r="I159" s="8"/>
      <c r="J159" s="2"/>
      <c r="K159" s="10"/>
      <c r="L159" s="8"/>
      <c r="M159" s="10"/>
      <c r="N159" s="11"/>
      <c r="O159" s="10"/>
      <c r="P159" s="1"/>
    </row>
    <row r="160" spans="1:16" ht="16" x14ac:dyDescent="0.2">
      <c r="A160" s="7" t="s">
        <v>315</v>
      </c>
      <c r="B160" s="8" t="s">
        <v>316</v>
      </c>
      <c r="C160" s="1">
        <v>4.47</v>
      </c>
      <c r="D160" s="9">
        <v>2</v>
      </c>
      <c r="E160" s="1">
        <v>5.71</v>
      </c>
      <c r="F160" s="1">
        <v>4</v>
      </c>
      <c r="G160" s="1">
        <v>4.3</v>
      </c>
      <c r="H160" s="10" t="b">
        <f t="shared" si="16"/>
        <v>0</v>
      </c>
      <c r="I160" s="8"/>
      <c r="J160" s="2"/>
      <c r="K160" s="10"/>
      <c r="L160" s="8"/>
      <c r="M160" s="10"/>
      <c r="N160" s="11"/>
      <c r="O160" s="10"/>
      <c r="P160" s="1"/>
    </row>
    <row r="161" spans="1:16" ht="16" x14ac:dyDescent="0.2">
      <c r="A161" s="7" t="s">
        <v>317</v>
      </c>
      <c r="B161" s="8" t="s">
        <v>318</v>
      </c>
      <c r="C161" s="1">
        <v>7.75</v>
      </c>
      <c r="D161" s="9">
        <v>4</v>
      </c>
      <c r="E161" s="1">
        <v>5.82</v>
      </c>
      <c r="F161" s="1">
        <v>4.1399999999999997</v>
      </c>
      <c r="G161" s="1">
        <v>4.3</v>
      </c>
      <c r="H161" s="10" t="b">
        <f t="shared" si="16"/>
        <v>0</v>
      </c>
      <c r="I161" s="8"/>
      <c r="J161" s="2"/>
      <c r="K161" s="10"/>
      <c r="L161" s="8"/>
      <c r="M161" s="10"/>
      <c r="N161" s="11"/>
      <c r="O161" s="10"/>
      <c r="P161" s="1"/>
    </row>
    <row r="162" spans="1:16" ht="16" x14ac:dyDescent="0.2">
      <c r="A162" s="7" t="s">
        <v>319</v>
      </c>
      <c r="B162" s="8" t="s">
        <v>320</v>
      </c>
      <c r="C162" s="1">
        <v>7.27</v>
      </c>
      <c r="D162" s="9">
        <v>3</v>
      </c>
      <c r="E162" s="1">
        <v>4.76</v>
      </c>
      <c r="F162" s="1">
        <v>4</v>
      </c>
      <c r="G162" s="1">
        <v>6.11</v>
      </c>
      <c r="H162" s="10" t="b">
        <f t="shared" si="16"/>
        <v>1</v>
      </c>
      <c r="I162" s="8">
        <v>4.07</v>
      </c>
      <c r="J162" s="2">
        <f t="shared" ref="J162:J189" si="19">G162-I162</f>
        <v>2.04</v>
      </c>
      <c r="K162" s="10" t="b">
        <f t="shared" ref="K162:K214" si="20">IF(AND(C162&lt;=8, D162&lt;=4, J162&gt;=1),TRUE, FALSE)</f>
        <v>1</v>
      </c>
      <c r="L162" s="8">
        <v>4.58</v>
      </c>
      <c r="M162" s="10">
        <v>4.3</v>
      </c>
      <c r="N162" s="11">
        <f t="shared" ref="N162:N187" si="21">L162-M162</f>
        <v>0.28000000000000025</v>
      </c>
      <c r="O162" s="10" t="b">
        <f t="shared" ref="O162:O187" si="22">IF(AND(L162&gt;=5, N162&gt;=1),TRUE, FALSE)</f>
        <v>0</v>
      </c>
      <c r="P162" s="1"/>
    </row>
    <row r="163" spans="1:16" ht="16" x14ac:dyDescent="0.2">
      <c r="A163" s="7" t="s">
        <v>321</v>
      </c>
      <c r="B163" s="8" t="s">
        <v>322</v>
      </c>
      <c r="C163" s="1">
        <v>9.26</v>
      </c>
      <c r="D163" s="9">
        <v>3</v>
      </c>
      <c r="E163" s="1">
        <v>6.63</v>
      </c>
      <c r="F163" s="1">
        <v>5.25</v>
      </c>
      <c r="G163" s="1">
        <v>5.5</v>
      </c>
      <c r="H163" s="10" t="b">
        <f t="shared" si="16"/>
        <v>1</v>
      </c>
      <c r="I163" s="8">
        <v>4.07</v>
      </c>
      <c r="J163" s="2">
        <f t="shared" si="19"/>
        <v>1.4299999999999997</v>
      </c>
      <c r="K163" s="10" t="b">
        <f t="shared" si="20"/>
        <v>0</v>
      </c>
      <c r="L163" s="8"/>
      <c r="M163" s="10"/>
      <c r="N163" s="11"/>
      <c r="O163" s="10"/>
      <c r="P163" s="1"/>
    </row>
    <row r="164" spans="1:16" ht="16" x14ac:dyDescent="0.2">
      <c r="A164" s="7" t="s">
        <v>323</v>
      </c>
      <c r="B164" s="8" t="s">
        <v>324</v>
      </c>
      <c r="C164" s="1">
        <v>2</v>
      </c>
      <c r="D164" s="9">
        <v>2</v>
      </c>
      <c r="E164" s="1">
        <v>5.67</v>
      </c>
      <c r="F164" s="1">
        <v>4</v>
      </c>
      <c r="G164" s="1">
        <v>4.72</v>
      </c>
      <c r="H164" s="10" t="b">
        <f t="shared" si="16"/>
        <v>0</v>
      </c>
      <c r="I164" s="8"/>
      <c r="J164" s="2"/>
      <c r="K164" s="10"/>
      <c r="L164" s="8"/>
      <c r="M164" s="10"/>
      <c r="N164" s="11"/>
      <c r="O164" s="10"/>
      <c r="P164" s="1"/>
    </row>
    <row r="165" spans="1:16" ht="16" x14ac:dyDescent="0.2">
      <c r="A165" s="7" t="s">
        <v>325</v>
      </c>
      <c r="B165" s="8" t="s">
        <v>326</v>
      </c>
      <c r="C165" s="1">
        <v>10.4</v>
      </c>
      <c r="D165" s="9">
        <v>4</v>
      </c>
      <c r="E165" s="1">
        <v>5.66</v>
      </c>
      <c r="F165" s="1">
        <v>4</v>
      </c>
      <c r="G165" s="1">
        <v>4.54</v>
      </c>
      <c r="H165" s="10" t="b">
        <f t="shared" si="16"/>
        <v>0</v>
      </c>
      <c r="I165" s="8"/>
      <c r="J165" s="2"/>
      <c r="K165" s="10"/>
      <c r="L165" s="8"/>
      <c r="M165" s="10"/>
      <c r="N165" s="11"/>
      <c r="O165" s="10"/>
      <c r="P165" s="1"/>
    </row>
    <row r="166" spans="1:16" ht="16" x14ac:dyDescent="0.2">
      <c r="A166" s="7" t="s">
        <v>327</v>
      </c>
      <c r="B166" s="8" t="s">
        <v>328</v>
      </c>
      <c r="C166" s="1">
        <v>5.93</v>
      </c>
      <c r="D166" s="9">
        <v>3</v>
      </c>
      <c r="E166" s="1">
        <v>5.4</v>
      </c>
      <c r="F166" s="1">
        <v>4</v>
      </c>
      <c r="G166" s="1">
        <v>4.74</v>
      </c>
      <c r="H166" s="10" t="b">
        <f t="shared" si="16"/>
        <v>0</v>
      </c>
      <c r="I166" s="8"/>
      <c r="J166" s="2"/>
      <c r="K166" s="10"/>
      <c r="L166" s="8"/>
      <c r="M166" s="10"/>
      <c r="N166" s="11"/>
      <c r="O166" s="10"/>
      <c r="P166" s="1"/>
    </row>
    <row r="167" spans="1:16" ht="16" x14ac:dyDescent="0.2">
      <c r="A167" s="7" t="s">
        <v>329</v>
      </c>
      <c r="B167" s="8" t="s">
        <v>330</v>
      </c>
      <c r="C167" s="1">
        <v>7.91</v>
      </c>
      <c r="D167" s="9">
        <v>3</v>
      </c>
      <c r="E167" s="1">
        <v>5.68</v>
      </c>
      <c r="F167" s="1">
        <v>4</v>
      </c>
      <c r="G167" s="1">
        <v>4.3</v>
      </c>
      <c r="H167" s="10" t="b">
        <f t="shared" si="16"/>
        <v>0</v>
      </c>
      <c r="I167" s="8"/>
      <c r="J167" s="2"/>
      <c r="K167" s="10"/>
      <c r="L167" s="8"/>
      <c r="M167" s="10"/>
      <c r="N167" s="11"/>
      <c r="O167" s="10"/>
      <c r="P167" s="1"/>
    </row>
    <row r="168" spans="1:16" ht="16" x14ac:dyDescent="0.2">
      <c r="A168" s="7" t="s">
        <v>331</v>
      </c>
      <c r="B168" s="8" t="s">
        <v>332</v>
      </c>
      <c r="C168" s="1">
        <v>7.68</v>
      </c>
      <c r="D168" s="9">
        <v>3</v>
      </c>
      <c r="E168" s="1">
        <v>5.49</v>
      </c>
      <c r="F168" s="1">
        <v>4</v>
      </c>
      <c r="G168" s="1">
        <v>4.87</v>
      </c>
      <c r="H168" s="10" t="b">
        <f t="shared" si="16"/>
        <v>0</v>
      </c>
      <c r="I168" s="8"/>
      <c r="J168" s="2"/>
      <c r="K168" s="10"/>
      <c r="L168" s="8"/>
      <c r="M168" s="10"/>
      <c r="N168" s="11"/>
      <c r="O168" s="10"/>
      <c r="P168" s="1"/>
    </row>
    <row r="169" spans="1:16" ht="16" x14ac:dyDescent="0.2">
      <c r="A169" s="7" t="s">
        <v>333</v>
      </c>
      <c r="B169" s="8" t="s">
        <v>334</v>
      </c>
      <c r="C169" s="1">
        <v>8.5</v>
      </c>
      <c r="D169" s="9">
        <v>3</v>
      </c>
      <c r="E169" s="1">
        <v>5.49</v>
      </c>
      <c r="F169" s="1">
        <v>4</v>
      </c>
      <c r="G169" s="1">
        <v>4.53</v>
      </c>
      <c r="H169" s="10" t="b">
        <f t="shared" si="16"/>
        <v>0</v>
      </c>
      <c r="I169" s="8"/>
      <c r="J169" s="2"/>
      <c r="K169" s="10"/>
      <c r="L169" s="8"/>
      <c r="M169" s="10"/>
      <c r="N169" s="11"/>
      <c r="O169" s="10"/>
      <c r="P169" s="1"/>
    </row>
    <row r="170" spans="1:16" ht="16" x14ac:dyDescent="0.2">
      <c r="A170" s="7" t="s">
        <v>335</v>
      </c>
      <c r="B170" s="8" t="s">
        <v>336</v>
      </c>
      <c r="C170" s="1">
        <v>8.65</v>
      </c>
      <c r="D170" s="9">
        <v>3</v>
      </c>
      <c r="E170" s="1">
        <v>5.81</v>
      </c>
      <c r="F170" s="1">
        <v>4</v>
      </c>
      <c r="G170" s="1">
        <v>5.17</v>
      </c>
      <c r="H170" s="10" t="b">
        <f t="shared" si="16"/>
        <v>1</v>
      </c>
      <c r="I170" s="8">
        <v>4.49</v>
      </c>
      <c r="J170" s="2">
        <f t="shared" si="19"/>
        <v>0.67999999999999972</v>
      </c>
      <c r="K170" s="10" t="b">
        <f t="shared" si="20"/>
        <v>0</v>
      </c>
      <c r="L170" s="8"/>
      <c r="M170" s="10"/>
      <c r="N170" s="11"/>
      <c r="O170" s="10"/>
      <c r="P170" s="1"/>
    </row>
    <row r="171" spans="1:16" ht="16" x14ac:dyDescent="0.2">
      <c r="A171" s="7" t="s">
        <v>337</v>
      </c>
      <c r="B171" s="8" t="s">
        <v>338</v>
      </c>
      <c r="C171" s="1">
        <v>7.98</v>
      </c>
      <c r="D171" s="9">
        <v>3</v>
      </c>
      <c r="E171" s="1">
        <v>6.05</v>
      </c>
      <c r="F171" s="1">
        <v>4</v>
      </c>
      <c r="G171" s="1">
        <v>4.3</v>
      </c>
      <c r="H171" s="10" t="b">
        <f t="shared" si="16"/>
        <v>0</v>
      </c>
      <c r="I171" s="8"/>
      <c r="J171" s="2"/>
      <c r="K171" s="10"/>
      <c r="L171" s="8"/>
      <c r="M171" s="10"/>
      <c r="N171" s="11"/>
      <c r="O171" s="10"/>
      <c r="P171" s="1"/>
    </row>
    <row r="172" spans="1:16" ht="16" x14ac:dyDescent="0.2">
      <c r="A172" s="7" t="s">
        <v>339</v>
      </c>
      <c r="B172" s="8" t="s">
        <v>340</v>
      </c>
      <c r="C172" s="1">
        <v>6.64</v>
      </c>
      <c r="D172" s="9">
        <v>2</v>
      </c>
      <c r="E172" s="1">
        <v>6.31</v>
      </c>
      <c r="F172" s="1">
        <v>4</v>
      </c>
      <c r="G172" s="1">
        <v>4.93</v>
      </c>
      <c r="H172" s="10" t="b">
        <f t="shared" si="16"/>
        <v>0</v>
      </c>
      <c r="I172" s="8"/>
      <c r="J172" s="2"/>
      <c r="K172" s="10"/>
      <c r="L172" s="8"/>
      <c r="M172" s="10"/>
      <c r="N172" s="11"/>
      <c r="O172" s="10"/>
      <c r="P172" s="1"/>
    </row>
    <row r="173" spans="1:16" ht="16" x14ac:dyDescent="0.2">
      <c r="A173" s="7" t="s">
        <v>341</v>
      </c>
      <c r="B173" s="8" t="s">
        <v>342</v>
      </c>
      <c r="C173" s="1">
        <v>9.14</v>
      </c>
      <c r="D173" s="9">
        <v>3</v>
      </c>
      <c r="E173" s="1">
        <v>4.76</v>
      </c>
      <c r="F173" s="1">
        <v>4</v>
      </c>
      <c r="G173" s="1">
        <v>6.69</v>
      </c>
      <c r="H173" s="10" t="b">
        <f t="shared" si="16"/>
        <v>1</v>
      </c>
      <c r="I173" s="8">
        <v>5.17</v>
      </c>
      <c r="J173" s="2">
        <f t="shared" si="19"/>
        <v>1.5200000000000005</v>
      </c>
      <c r="K173" s="10" t="b">
        <f t="shared" si="20"/>
        <v>0</v>
      </c>
      <c r="L173" s="8"/>
      <c r="M173" s="10"/>
      <c r="N173" s="11"/>
      <c r="O173" s="10"/>
      <c r="P173" s="1"/>
    </row>
    <row r="174" spans="1:16" ht="16" x14ac:dyDescent="0.2">
      <c r="A174" s="7" t="s">
        <v>343</v>
      </c>
      <c r="B174" s="8" t="s">
        <v>344</v>
      </c>
      <c r="C174" s="1">
        <v>8.41</v>
      </c>
      <c r="D174" s="9">
        <v>3</v>
      </c>
      <c r="E174" s="1">
        <v>6.04</v>
      </c>
      <c r="F174" s="1">
        <v>4</v>
      </c>
      <c r="G174" s="1">
        <v>7.13</v>
      </c>
      <c r="H174" s="10" t="b">
        <f t="shared" si="16"/>
        <v>1</v>
      </c>
      <c r="I174" s="8">
        <v>5.44</v>
      </c>
      <c r="J174" s="2">
        <f t="shared" si="19"/>
        <v>1.6899999999999995</v>
      </c>
      <c r="K174" s="10" t="b">
        <f t="shared" si="20"/>
        <v>0</v>
      </c>
      <c r="L174" s="8"/>
      <c r="M174" s="10"/>
      <c r="N174" s="11"/>
      <c r="O174" s="10"/>
      <c r="P174" s="1"/>
    </row>
    <row r="175" spans="1:16" ht="16" x14ac:dyDescent="0.2">
      <c r="A175" s="7" t="s">
        <v>345</v>
      </c>
      <c r="B175" s="8" t="s">
        <v>346</v>
      </c>
      <c r="C175" s="1">
        <v>9.36</v>
      </c>
      <c r="D175" s="9">
        <v>4</v>
      </c>
      <c r="E175" s="1">
        <v>5.97</v>
      </c>
      <c r="F175" s="1">
        <v>4</v>
      </c>
      <c r="G175" s="1">
        <v>4.5999999999999996</v>
      </c>
      <c r="H175" s="10" t="b">
        <f t="shared" si="16"/>
        <v>0</v>
      </c>
      <c r="I175" s="8"/>
      <c r="J175" s="2"/>
      <c r="K175" s="10"/>
      <c r="L175" s="8"/>
      <c r="M175" s="10"/>
      <c r="N175" s="11"/>
      <c r="O175" s="10"/>
      <c r="P175" s="1"/>
    </row>
    <row r="176" spans="1:16" ht="16" x14ac:dyDescent="0.2">
      <c r="A176" s="7" t="s">
        <v>347</v>
      </c>
      <c r="B176" s="8" t="s">
        <v>348</v>
      </c>
      <c r="C176" s="1">
        <v>7.97</v>
      </c>
      <c r="D176" s="9">
        <v>3</v>
      </c>
      <c r="E176" s="1">
        <v>6.16</v>
      </c>
      <c r="F176" s="1">
        <v>4</v>
      </c>
      <c r="G176" s="1">
        <v>4.91</v>
      </c>
      <c r="H176" s="10" t="b">
        <f t="shared" si="16"/>
        <v>0</v>
      </c>
      <c r="I176" s="8"/>
      <c r="J176" s="2"/>
      <c r="K176" s="10"/>
      <c r="L176" s="8"/>
      <c r="M176" s="10"/>
      <c r="N176" s="11"/>
      <c r="O176" s="10"/>
      <c r="P176" s="1"/>
    </row>
    <row r="177" spans="1:16" ht="16" x14ac:dyDescent="0.2">
      <c r="A177" s="7" t="s">
        <v>349</v>
      </c>
      <c r="B177" s="8" t="s">
        <v>350</v>
      </c>
      <c r="C177" s="1">
        <v>8.14</v>
      </c>
      <c r="D177" s="9">
        <v>3</v>
      </c>
      <c r="E177" s="1">
        <v>6.03</v>
      </c>
      <c r="F177" s="1">
        <v>4</v>
      </c>
      <c r="G177" s="1">
        <v>4.95</v>
      </c>
      <c r="H177" s="10" t="b">
        <f t="shared" si="16"/>
        <v>0</v>
      </c>
      <c r="I177" s="8"/>
      <c r="J177" s="2"/>
      <c r="K177" s="10"/>
      <c r="L177" s="8"/>
      <c r="M177" s="10"/>
      <c r="N177" s="11"/>
      <c r="O177" s="10"/>
      <c r="P177" s="1"/>
    </row>
    <row r="178" spans="1:16" ht="16" x14ac:dyDescent="0.2">
      <c r="A178" s="7" t="s">
        <v>351</v>
      </c>
      <c r="B178" s="8" t="s">
        <v>352</v>
      </c>
      <c r="C178" s="1">
        <v>2</v>
      </c>
      <c r="D178" s="9">
        <v>2</v>
      </c>
      <c r="E178" s="1">
        <v>5.89</v>
      </c>
      <c r="F178" s="1">
        <v>4.26</v>
      </c>
      <c r="G178" s="1">
        <v>4.3</v>
      </c>
      <c r="H178" s="10" t="b">
        <f t="shared" si="16"/>
        <v>0</v>
      </c>
      <c r="I178" s="8"/>
      <c r="J178" s="2"/>
      <c r="K178" s="10"/>
      <c r="L178" s="8"/>
      <c r="M178" s="10"/>
      <c r="N178" s="11"/>
      <c r="O178" s="10"/>
      <c r="P178" s="1"/>
    </row>
    <row r="179" spans="1:16" ht="16" x14ac:dyDescent="0.2">
      <c r="A179" s="7" t="s">
        <v>353</v>
      </c>
      <c r="B179" s="8" t="s">
        <v>354</v>
      </c>
      <c r="C179" s="1">
        <v>5.87</v>
      </c>
      <c r="D179" s="9">
        <v>2</v>
      </c>
      <c r="E179" s="1">
        <v>6.75</v>
      </c>
      <c r="F179" s="1">
        <v>4</v>
      </c>
      <c r="G179" s="1">
        <v>4.3</v>
      </c>
      <c r="H179" s="10" t="b">
        <f t="shared" si="16"/>
        <v>0</v>
      </c>
      <c r="I179" s="8"/>
      <c r="J179" s="2"/>
      <c r="K179" s="10"/>
      <c r="L179" s="8"/>
      <c r="M179" s="10"/>
      <c r="N179" s="11"/>
      <c r="O179" s="10"/>
      <c r="P179" s="1"/>
    </row>
    <row r="180" spans="1:16" ht="16" x14ac:dyDescent="0.2">
      <c r="A180" s="7" t="s">
        <v>355</v>
      </c>
      <c r="B180" s="8" t="s">
        <v>356</v>
      </c>
      <c r="C180" s="1">
        <v>5.64</v>
      </c>
      <c r="D180" s="9">
        <v>1</v>
      </c>
      <c r="E180" s="1">
        <v>6.58</v>
      </c>
      <c r="F180" s="1">
        <v>4</v>
      </c>
      <c r="G180" s="1">
        <v>4.3</v>
      </c>
      <c r="H180" s="10" t="b">
        <f t="shared" si="16"/>
        <v>0</v>
      </c>
      <c r="I180" s="8"/>
      <c r="J180" s="2"/>
      <c r="K180" s="10"/>
      <c r="L180" s="8"/>
      <c r="M180" s="10"/>
      <c r="N180" s="11"/>
      <c r="O180" s="10"/>
      <c r="P180" s="1"/>
    </row>
    <row r="181" spans="1:16" ht="16" x14ac:dyDescent="0.2">
      <c r="A181" s="7" t="s">
        <v>357</v>
      </c>
      <c r="B181" s="8" t="s">
        <v>358</v>
      </c>
      <c r="C181" s="1">
        <v>8.2100000000000009</v>
      </c>
      <c r="D181" s="9">
        <v>2</v>
      </c>
      <c r="E181" s="1">
        <v>6.19</v>
      </c>
      <c r="F181" s="1">
        <v>4</v>
      </c>
      <c r="G181" s="1">
        <v>4.47</v>
      </c>
      <c r="H181" s="10" t="b">
        <f t="shared" si="16"/>
        <v>0</v>
      </c>
      <c r="I181" s="8"/>
      <c r="J181" s="2"/>
      <c r="K181" s="10"/>
      <c r="L181" s="8"/>
      <c r="M181" s="10"/>
      <c r="N181" s="11"/>
      <c r="O181" s="10"/>
      <c r="P181" s="1"/>
    </row>
    <row r="182" spans="1:16" ht="16" x14ac:dyDescent="0.2">
      <c r="A182" s="7" t="s">
        <v>359</v>
      </c>
      <c r="B182" s="8" t="s">
        <v>360</v>
      </c>
      <c r="C182" s="1">
        <v>7.57</v>
      </c>
      <c r="D182" s="9">
        <v>2</v>
      </c>
      <c r="E182" s="1">
        <v>6.02</v>
      </c>
      <c r="F182" s="1">
        <v>4</v>
      </c>
      <c r="G182" s="1">
        <v>4.66</v>
      </c>
      <c r="H182" s="10" t="b">
        <f t="shared" si="16"/>
        <v>0</v>
      </c>
      <c r="I182" s="8"/>
      <c r="J182" s="2"/>
      <c r="K182" s="10"/>
      <c r="L182" s="8"/>
      <c r="M182" s="10"/>
      <c r="N182" s="11"/>
      <c r="O182" s="10"/>
      <c r="P182" s="1"/>
    </row>
    <row r="183" spans="1:16" ht="16" x14ac:dyDescent="0.2">
      <c r="A183" s="7" t="s">
        <v>361</v>
      </c>
      <c r="B183" s="8" t="s">
        <v>362</v>
      </c>
      <c r="C183" s="1">
        <v>7.34</v>
      </c>
      <c r="D183" s="9">
        <v>2</v>
      </c>
      <c r="E183" s="1">
        <v>5.65</v>
      </c>
      <c r="F183" s="1">
        <v>4</v>
      </c>
      <c r="G183" s="1">
        <v>5.05</v>
      </c>
      <c r="H183" s="10" t="b">
        <f t="shared" si="16"/>
        <v>1</v>
      </c>
      <c r="I183" s="8">
        <v>4.8499999999999996</v>
      </c>
      <c r="J183" s="2">
        <f t="shared" si="19"/>
        <v>0.20000000000000018</v>
      </c>
      <c r="K183" s="10" t="b">
        <f t="shared" si="20"/>
        <v>0</v>
      </c>
      <c r="L183" s="8"/>
      <c r="M183" s="10"/>
      <c r="N183" s="11"/>
      <c r="O183" s="10"/>
      <c r="P183" s="1"/>
    </row>
    <row r="184" spans="1:16" ht="16" x14ac:dyDescent="0.2">
      <c r="A184" s="7" t="s">
        <v>363</v>
      </c>
      <c r="B184" s="8" t="s">
        <v>364</v>
      </c>
      <c r="C184" s="1">
        <v>7.44</v>
      </c>
      <c r="D184" s="9">
        <v>3</v>
      </c>
      <c r="E184" s="1">
        <v>6.47</v>
      </c>
      <c r="F184" s="1">
        <v>4</v>
      </c>
      <c r="G184" s="1">
        <v>4.3</v>
      </c>
      <c r="H184" s="10" t="b">
        <f t="shared" si="16"/>
        <v>0</v>
      </c>
      <c r="I184" s="8"/>
      <c r="J184" s="2"/>
      <c r="K184" s="10"/>
      <c r="L184" s="8"/>
      <c r="M184" s="10"/>
      <c r="N184" s="11"/>
      <c r="O184" s="10"/>
      <c r="P184" s="1"/>
    </row>
    <row r="185" spans="1:16" ht="16" x14ac:dyDescent="0.2">
      <c r="A185" s="7" t="s">
        <v>365</v>
      </c>
      <c r="B185" s="8" t="s">
        <v>366</v>
      </c>
      <c r="C185" s="1">
        <v>6.8</v>
      </c>
      <c r="D185" s="9">
        <v>3</v>
      </c>
      <c r="E185" s="1">
        <v>6.54</v>
      </c>
      <c r="F185" s="1">
        <v>4.99</v>
      </c>
      <c r="G185" s="1">
        <v>4.38</v>
      </c>
      <c r="H185" s="10" t="b">
        <f t="shared" si="16"/>
        <v>0</v>
      </c>
      <c r="I185" s="8"/>
      <c r="J185" s="2"/>
      <c r="K185" s="10"/>
      <c r="L185" s="8"/>
      <c r="M185" s="10"/>
      <c r="N185" s="11"/>
      <c r="O185" s="10"/>
      <c r="P185" s="1"/>
    </row>
    <row r="186" spans="1:16" ht="16" x14ac:dyDescent="0.2">
      <c r="A186" s="7" t="s">
        <v>367</v>
      </c>
      <c r="B186" s="8" t="s">
        <v>368</v>
      </c>
      <c r="C186" s="1">
        <v>7.39</v>
      </c>
      <c r="D186" s="9">
        <v>2</v>
      </c>
      <c r="E186" s="1">
        <v>5.05</v>
      </c>
      <c r="F186" s="1" t="s">
        <v>16</v>
      </c>
      <c r="G186" s="1">
        <v>4.57</v>
      </c>
      <c r="H186" s="10" t="b">
        <f t="shared" si="16"/>
        <v>0</v>
      </c>
      <c r="I186" s="8"/>
      <c r="J186" s="2"/>
      <c r="K186" s="10"/>
      <c r="L186" s="8"/>
      <c r="M186" s="10"/>
      <c r="N186" s="11"/>
      <c r="O186" s="10"/>
      <c r="P186" s="1"/>
    </row>
    <row r="187" spans="1:16" ht="16" x14ac:dyDescent="0.2">
      <c r="A187" s="7" t="s">
        <v>369</v>
      </c>
      <c r="B187" s="8" t="s">
        <v>370</v>
      </c>
      <c r="C187" s="1">
        <v>7.94</v>
      </c>
      <c r="D187" s="9">
        <v>4</v>
      </c>
      <c r="E187" s="1">
        <v>7.42</v>
      </c>
      <c r="F187" s="1">
        <v>4.7300000000000004</v>
      </c>
      <c r="G187" s="1">
        <v>5.01</v>
      </c>
      <c r="H187" s="10" t="b">
        <f t="shared" si="16"/>
        <v>1</v>
      </c>
      <c r="I187" s="8">
        <v>4</v>
      </c>
      <c r="J187" s="2">
        <f t="shared" si="19"/>
        <v>1.0099999999999998</v>
      </c>
      <c r="K187" s="10" t="b">
        <f t="shared" si="20"/>
        <v>1</v>
      </c>
      <c r="L187" s="8">
        <v>4.3899999999999997</v>
      </c>
      <c r="M187" s="10">
        <v>4.3</v>
      </c>
      <c r="N187" s="11">
        <f t="shared" si="21"/>
        <v>8.9999999999999858E-2</v>
      </c>
      <c r="O187" s="10" t="b">
        <f t="shared" si="22"/>
        <v>0</v>
      </c>
      <c r="P187" s="1"/>
    </row>
    <row r="188" spans="1:16" ht="16" x14ac:dyDescent="0.2">
      <c r="A188" s="7" t="s">
        <v>371</v>
      </c>
      <c r="B188" s="8" t="s">
        <v>372</v>
      </c>
      <c r="C188" s="1">
        <v>8.2200000000000006</v>
      </c>
      <c r="D188" s="9">
        <v>3</v>
      </c>
      <c r="E188" s="1">
        <v>5.25</v>
      </c>
      <c r="F188" s="1">
        <v>4</v>
      </c>
      <c r="G188" s="1">
        <v>4.3099999999999996</v>
      </c>
      <c r="H188" s="10" t="b">
        <f t="shared" si="16"/>
        <v>0</v>
      </c>
      <c r="I188" s="8"/>
      <c r="J188" s="2"/>
      <c r="K188" s="10"/>
      <c r="L188" s="8"/>
      <c r="M188" s="10"/>
      <c r="N188" s="11"/>
      <c r="O188" s="10"/>
      <c r="P188" s="1"/>
    </row>
    <row r="189" spans="1:16" ht="16" x14ac:dyDescent="0.2">
      <c r="A189" s="7" t="s">
        <v>373</v>
      </c>
      <c r="B189" s="8" t="s">
        <v>374</v>
      </c>
      <c r="C189" s="1">
        <v>8.19</v>
      </c>
      <c r="D189" s="9">
        <v>3</v>
      </c>
      <c r="E189" s="1">
        <v>6.09</v>
      </c>
      <c r="F189" s="1">
        <v>4</v>
      </c>
      <c r="G189" s="1">
        <v>5.49</v>
      </c>
      <c r="H189" s="10" t="b">
        <f t="shared" si="16"/>
        <v>1</v>
      </c>
      <c r="I189" s="8">
        <v>4</v>
      </c>
      <c r="J189" s="2">
        <f t="shared" si="19"/>
        <v>1.4900000000000002</v>
      </c>
      <c r="K189" s="10" t="b">
        <f t="shared" si="20"/>
        <v>0</v>
      </c>
      <c r="L189" s="8"/>
      <c r="M189" s="10"/>
      <c r="N189" s="11"/>
      <c r="O189" s="10"/>
      <c r="P189" s="1"/>
    </row>
    <row r="190" spans="1:16" ht="16" x14ac:dyDescent="0.2">
      <c r="A190" s="7" t="s">
        <v>375</v>
      </c>
      <c r="B190" s="8" t="s">
        <v>376</v>
      </c>
      <c r="C190" s="1">
        <v>6.38</v>
      </c>
      <c r="D190" s="9">
        <v>2</v>
      </c>
      <c r="E190" s="1">
        <v>5.38</v>
      </c>
      <c r="F190" s="1">
        <v>4</v>
      </c>
      <c r="G190" s="1">
        <v>4.3</v>
      </c>
      <c r="H190" s="10" t="b">
        <f t="shared" si="16"/>
        <v>0</v>
      </c>
      <c r="I190" s="8"/>
      <c r="J190" s="2"/>
      <c r="K190" s="10"/>
      <c r="L190" s="8"/>
      <c r="M190" s="10"/>
      <c r="N190" s="11"/>
      <c r="O190" s="10"/>
      <c r="P190" s="1"/>
    </row>
    <row r="191" spans="1:16" ht="16" x14ac:dyDescent="0.2">
      <c r="A191" s="7" t="s">
        <v>377</v>
      </c>
      <c r="B191" s="8" t="s">
        <v>378</v>
      </c>
      <c r="C191" s="1">
        <v>7.29</v>
      </c>
      <c r="D191" s="9">
        <v>2</v>
      </c>
      <c r="E191" s="1">
        <v>4.95</v>
      </c>
      <c r="F191" s="1">
        <v>4</v>
      </c>
      <c r="G191" s="1">
        <v>4.66</v>
      </c>
      <c r="H191" s="10" t="b">
        <f t="shared" si="16"/>
        <v>0</v>
      </c>
      <c r="I191" s="8"/>
      <c r="J191" s="2"/>
      <c r="K191" s="10"/>
      <c r="L191" s="8"/>
      <c r="M191" s="10"/>
      <c r="N191" s="11"/>
      <c r="O191" s="10"/>
      <c r="P191" s="1"/>
    </row>
    <row r="192" spans="1:16" ht="16" x14ac:dyDescent="0.2">
      <c r="A192" s="7" t="s">
        <v>379</v>
      </c>
      <c r="B192" s="8" t="s">
        <v>380</v>
      </c>
      <c r="C192" s="1">
        <v>7.31</v>
      </c>
      <c r="D192" s="9">
        <v>2</v>
      </c>
      <c r="E192" s="1">
        <v>5.55</v>
      </c>
      <c r="F192" s="1">
        <v>4</v>
      </c>
      <c r="G192" s="1">
        <v>4.75</v>
      </c>
      <c r="H192" s="10" t="b">
        <f t="shared" si="16"/>
        <v>0</v>
      </c>
      <c r="I192" s="8"/>
      <c r="J192" s="2"/>
      <c r="K192" s="10"/>
      <c r="L192" s="8"/>
      <c r="M192" s="10"/>
      <c r="N192" s="11"/>
      <c r="O192" s="10"/>
      <c r="P192" s="1"/>
    </row>
    <row r="193" spans="1:16" ht="16" x14ac:dyDescent="0.2">
      <c r="A193" s="7" t="s">
        <v>381</v>
      </c>
      <c r="B193" s="8" t="s">
        <v>382</v>
      </c>
      <c r="C193" s="1">
        <v>7.22</v>
      </c>
      <c r="D193" s="9">
        <v>2</v>
      </c>
      <c r="E193" s="1">
        <v>6.25</v>
      </c>
      <c r="F193" s="1">
        <v>4</v>
      </c>
      <c r="G193" s="1">
        <v>5.16</v>
      </c>
      <c r="H193" s="10" t="b">
        <f t="shared" si="16"/>
        <v>1</v>
      </c>
      <c r="I193" s="8">
        <v>4.88</v>
      </c>
      <c r="J193" s="2">
        <f t="shared" ref="J193:J214" si="23">G193-I193</f>
        <v>0.28000000000000025</v>
      </c>
      <c r="K193" s="10" t="b">
        <f t="shared" si="20"/>
        <v>0</v>
      </c>
      <c r="L193" s="8"/>
      <c r="M193" s="10"/>
      <c r="N193" s="11"/>
      <c r="O193" s="10"/>
      <c r="P193" s="1"/>
    </row>
    <row r="194" spans="1:16" ht="16" x14ac:dyDescent="0.2">
      <c r="A194" s="7" t="s">
        <v>383</v>
      </c>
      <c r="B194" s="8" t="s">
        <v>384</v>
      </c>
      <c r="C194" s="1">
        <v>7.19</v>
      </c>
      <c r="D194" s="9">
        <v>2</v>
      </c>
      <c r="E194" s="1">
        <v>5.59</v>
      </c>
      <c r="F194" s="1">
        <v>4</v>
      </c>
      <c r="G194" s="1">
        <v>5.0199999999999996</v>
      </c>
      <c r="H194" s="10" t="b">
        <f t="shared" si="16"/>
        <v>1</v>
      </c>
      <c r="I194" s="8">
        <v>4.6399999999999997</v>
      </c>
      <c r="J194" s="2">
        <f t="shared" si="23"/>
        <v>0.37999999999999989</v>
      </c>
      <c r="K194" s="10" t="b">
        <f t="shared" si="20"/>
        <v>0</v>
      </c>
      <c r="L194" s="8"/>
      <c r="M194" s="10"/>
      <c r="N194" s="11"/>
      <c r="O194" s="10"/>
      <c r="P194" s="1"/>
    </row>
    <row r="195" spans="1:16" ht="16" x14ac:dyDescent="0.2">
      <c r="A195" s="7" t="s">
        <v>385</v>
      </c>
      <c r="B195" s="8" t="s">
        <v>386</v>
      </c>
      <c r="C195" s="1">
        <v>8.4700000000000006</v>
      </c>
      <c r="D195" s="9">
        <v>3</v>
      </c>
      <c r="E195" s="1">
        <v>5.96</v>
      </c>
      <c r="F195" s="1">
        <v>4</v>
      </c>
      <c r="G195" s="1">
        <v>4.57</v>
      </c>
      <c r="H195" s="10" t="b">
        <f t="shared" si="16"/>
        <v>0</v>
      </c>
      <c r="I195" s="8"/>
      <c r="J195" s="2"/>
      <c r="K195" s="10"/>
      <c r="L195" s="8"/>
      <c r="M195" s="10"/>
      <c r="N195" s="11"/>
      <c r="O195" s="10"/>
      <c r="P195" s="1"/>
    </row>
    <row r="196" spans="1:16" ht="16" x14ac:dyDescent="0.2">
      <c r="A196" s="7" t="s">
        <v>387</v>
      </c>
      <c r="B196" s="8" t="s">
        <v>388</v>
      </c>
      <c r="C196" s="1">
        <v>6.39</v>
      </c>
      <c r="D196" s="9">
        <v>2</v>
      </c>
      <c r="E196" s="1">
        <v>6.2</v>
      </c>
      <c r="F196" s="1">
        <v>4</v>
      </c>
      <c r="G196" s="1">
        <v>4.3</v>
      </c>
      <c r="H196" s="10" t="b">
        <f t="shared" si="16"/>
        <v>0</v>
      </c>
      <c r="I196" s="8"/>
      <c r="J196" s="2"/>
      <c r="K196" s="10"/>
      <c r="L196" s="8"/>
      <c r="M196" s="10"/>
      <c r="N196" s="11"/>
      <c r="O196" s="10"/>
      <c r="P196" s="1"/>
    </row>
    <row r="197" spans="1:16" ht="16" x14ac:dyDescent="0.2">
      <c r="A197" s="7" t="s">
        <v>389</v>
      </c>
      <c r="B197" s="8" t="s">
        <v>390</v>
      </c>
      <c r="C197" s="1">
        <v>6.73</v>
      </c>
      <c r="D197" s="9">
        <v>2</v>
      </c>
      <c r="E197" s="1">
        <v>6.07</v>
      </c>
      <c r="F197" s="1">
        <v>4</v>
      </c>
      <c r="G197" s="1">
        <v>4.5199999999999996</v>
      </c>
      <c r="H197" s="10" t="b">
        <f t="shared" ref="H197:H215" si="24">IF(G197&gt;=5,TRUE, FALSE)</f>
        <v>0</v>
      </c>
      <c r="I197" s="8"/>
      <c r="J197" s="2"/>
      <c r="K197" s="10"/>
      <c r="L197" s="8"/>
      <c r="M197" s="10"/>
      <c r="N197" s="11"/>
      <c r="O197" s="10"/>
      <c r="P197" s="1"/>
    </row>
    <row r="198" spans="1:16" ht="16" x14ac:dyDescent="0.2">
      <c r="A198" s="7" t="s">
        <v>391</v>
      </c>
      <c r="B198" s="8" t="s">
        <v>392</v>
      </c>
      <c r="C198" s="1">
        <v>6.77</v>
      </c>
      <c r="D198" s="9">
        <v>2</v>
      </c>
      <c r="E198" s="1">
        <v>6.51</v>
      </c>
      <c r="F198" s="1">
        <v>4.1100000000000003</v>
      </c>
      <c r="G198" s="1">
        <v>4.67</v>
      </c>
      <c r="H198" s="10" t="b">
        <f t="shared" si="24"/>
        <v>0</v>
      </c>
      <c r="I198" s="8"/>
      <c r="J198" s="2"/>
      <c r="K198" s="10"/>
      <c r="L198" s="8"/>
      <c r="M198" s="10"/>
      <c r="N198" s="11"/>
      <c r="O198" s="10"/>
      <c r="P198" s="1"/>
    </row>
    <row r="199" spans="1:16" ht="16" x14ac:dyDescent="0.2">
      <c r="A199" s="7" t="s">
        <v>393</v>
      </c>
      <c r="B199" s="8" t="s">
        <v>394</v>
      </c>
      <c r="C199" s="1">
        <v>7.55</v>
      </c>
      <c r="D199" s="9">
        <v>2</v>
      </c>
      <c r="E199" s="1">
        <v>5.63</v>
      </c>
      <c r="F199" s="1">
        <v>4</v>
      </c>
      <c r="G199" s="1">
        <v>4.67</v>
      </c>
      <c r="H199" s="10" t="b">
        <f t="shared" si="24"/>
        <v>0</v>
      </c>
      <c r="I199" s="8"/>
      <c r="J199" s="2"/>
      <c r="K199" s="10"/>
      <c r="L199" s="8"/>
      <c r="M199" s="10"/>
      <c r="N199" s="11"/>
      <c r="O199" s="10"/>
      <c r="P199" s="1"/>
    </row>
    <row r="200" spans="1:16" ht="16" x14ac:dyDescent="0.2">
      <c r="A200" s="7" t="s">
        <v>395</v>
      </c>
      <c r="B200" s="8" t="s">
        <v>396</v>
      </c>
      <c r="C200" s="1">
        <v>8.35</v>
      </c>
      <c r="D200" s="9">
        <v>3</v>
      </c>
      <c r="E200" s="1">
        <v>5.73</v>
      </c>
      <c r="F200" s="1">
        <v>4</v>
      </c>
      <c r="G200" s="1">
        <v>5.91</v>
      </c>
      <c r="H200" s="10" t="b">
        <f t="shared" si="24"/>
        <v>1</v>
      </c>
      <c r="I200" s="8">
        <v>4</v>
      </c>
      <c r="J200" s="2">
        <f t="shared" si="23"/>
        <v>1.9100000000000001</v>
      </c>
      <c r="K200" s="10" t="b">
        <f t="shared" si="20"/>
        <v>0</v>
      </c>
      <c r="L200" s="8"/>
      <c r="M200" s="10"/>
      <c r="N200" s="11"/>
      <c r="O200" s="10"/>
      <c r="P200" s="1"/>
    </row>
    <row r="201" spans="1:16" ht="16" x14ac:dyDescent="0.2">
      <c r="A201" s="7" t="s">
        <v>397</v>
      </c>
      <c r="B201" s="8" t="s">
        <v>398</v>
      </c>
      <c r="C201" s="1">
        <v>6.99</v>
      </c>
      <c r="D201" s="9">
        <v>2</v>
      </c>
      <c r="E201" s="1">
        <v>5.51</v>
      </c>
      <c r="F201" s="1">
        <v>4</v>
      </c>
      <c r="G201" s="1">
        <v>4.3</v>
      </c>
      <c r="H201" s="10" t="b">
        <f t="shared" si="24"/>
        <v>0</v>
      </c>
      <c r="I201" s="8"/>
      <c r="J201" s="2"/>
      <c r="K201" s="10"/>
      <c r="L201" s="8"/>
      <c r="M201" s="10"/>
      <c r="N201" s="11"/>
      <c r="O201" s="10"/>
      <c r="P201" s="1"/>
    </row>
    <row r="202" spans="1:16" ht="16" x14ac:dyDescent="0.2">
      <c r="A202" s="7" t="s">
        <v>399</v>
      </c>
      <c r="B202" s="8" t="s">
        <v>400</v>
      </c>
      <c r="C202" s="1">
        <v>3.95</v>
      </c>
      <c r="D202" s="9">
        <v>2</v>
      </c>
      <c r="E202" s="1">
        <v>5.98</v>
      </c>
      <c r="F202" s="1">
        <v>4</v>
      </c>
      <c r="G202" s="1">
        <v>6.48</v>
      </c>
      <c r="H202" s="10" t="b">
        <f t="shared" si="24"/>
        <v>1</v>
      </c>
      <c r="I202" s="8">
        <v>4</v>
      </c>
      <c r="J202" s="2">
        <f t="shared" si="23"/>
        <v>2.4800000000000004</v>
      </c>
      <c r="K202" s="10" t="b">
        <f t="shared" si="20"/>
        <v>1</v>
      </c>
      <c r="L202" s="8">
        <v>5.69</v>
      </c>
      <c r="M202" s="10">
        <v>4.57</v>
      </c>
      <c r="N202" s="11">
        <f t="shared" ref="N202:N214" si="25">L202-M202</f>
        <v>1.1200000000000001</v>
      </c>
      <c r="O202" s="10" t="b">
        <f t="shared" ref="O202:O214" si="26">IF(AND(L202&gt;=5, N202&gt;=1),TRUE, FALSE)</f>
        <v>1</v>
      </c>
      <c r="P202" s="12" t="s">
        <v>401</v>
      </c>
    </row>
    <row r="203" spans="1:16" ht="16" x14ac:dyDescent="0.2">
      <c r="A203" s="7" t="s">
        <v>402</v>
      </c>
      <c r="B203" s="8" t="s">
        <v>403</v>
      </c>
      <c r="C203" s="1">
        <v>7.49</v>
      </c>
      <c r="D203" s="9">
        <v>3</v>
      </c>
      <c r="E203" s="1">
        <v>6.22</v>
      </c>
      <c r="F203" s="1">
        <v>4</v>
      </c>
      <c r="G203" s="1">
        <v>4.41</v>
      </c>
      <c r="H203" s="10" t="b">
        <f t="shared" si="24"/>
        <v>0</v>
      </c>
      <c r="I203" s="8"/>
      <c r="J203" s="2"/>
      <c r="K203" s="10"/>
      <c r="L203" s="8"/>
      <c r="M203" s="10"/>
      <c r="N203" s="11"/>
      <c r="O203" s="10"/>
      <c r="P203" s="1"/>
    </row>
    <row r="204" spans="1:16" ht="16" x14ac:dyDescent="0.2">
      <c r="A204" s="7" t="s">
        <v>404</v>
      </c>
      <c r="B204" s="8" t="s">
        <v>405</v>
      </c>
      <c r="C204" s="1">
        <v>8.67</v>
      </c>
      <c r="D204" s="9">
        <v>4</v>
      </c>
      <c r="E204" s="1">
        <v>5.87</v>
      </c>
      <c r="F204" s="1">
        <v>4</v>
      </c>
      <c r="G204" s="1">
        <v>4.3</v>
      </c>
      <c r="H204" s="10" t="b">
        <f t="shared" si="24"/>
        <v>0</v>
      </c>
      <c r="I204" s="8"/>
      <c r="J204" s="2"/>
      <c r="K204" s="10"/>
      <c r="L204" s="8"/>
      <c r="M204" s="10"/>
      <c r="N204" s="11"/>
      <c r="O204" s="10"/>
      <c r="P204" s="1"/>
    </row>
    <row r="205" spans="1:16" ht="16" x14ac:dyDescent="0.2">
      <c r="A205" s="7" t="s">
        <v>406</v>
      </c>
      <c r="B205" s="8" t="s">
        <v>407</v>
      </c>
      <c r="C205" s="1">
        <v>6.85</v>
      </c>
      <c r="D205" s="9">
        <v>2</v>
      </c>
      <c r="E205" s="1">
        <v>5.69</v>
      </c>
      <c r="F205" s="1">
        <v>4</v>
      </c>
      <c r="G205" s="1">
        <v>4.3</v>
      </c>
      <c r="H205" s="10" t="b">
        <f t="shared" si="24"/>
        <v>0</v>
      </c>
      <c r="I205" s="8"/>
      <c r="J205" s="2"/>
      <c r="K205" s="10"/>
      <c r="L205" s="8"/>
      <c r="M205" s="10"/>
      <c r="N205" s="11"/>
      <c r="O205" s="10"/>
      <c r="P205" s="1"/>
    </row>
    <row r="206" spans="1:16" ht="16" x14ac:dyDescent="0.2">
      <c r="A206" s="7" t="s">
        <v>408</v>
      </c>
      <c r="B206" s="8" t="s">
        <v>409</v>
      </c>
      <c r="C206" s="1">
        <v>7.06</v>
      </c>
      <c r="D206" s="9">
        <v>2</v>
      </c>
      <c r="E206" s="1">
        <v>5.47</v>
      </c>
      <c r="F206" s="1">
        <v>4</v>
      </c>
      <c r="G206" s="1">
        <v>4.3</v>
      </c>
      <c r="H206" s="10" t="b">
        <f t="shared" si="24"/>
        <v>0</v>
      </c>
      <c r="I206" s="8"/>
      <c r="J206" s="2"/>
      <c r="K206" s="10"/>
      <c r="L206" s="8"/>
      <c r="M206" s="10"/>
      <c r="N206" s="11"/>
      <c r="O206" s="10"/>
      <c r="P206" s="1"/>
    </row>
    <row r="207" spans="1:16" ht="16" x14ac:dyDescent="0.2">
      <c r="A207" s="7" t="s">
        <v>410</v>
      </c>
      <c r="B207" s="8" t="s">
        <v>411</v>
      </c>
      <c r="C207" s="1">
        <v>9.92</v>
      </c>
      <c r="D207" s="9">
        <v>5</v>
      </c>
      <c r="E207" s="1">
        <v>6.49</v>
      </c>
      <c r="F207" s="1">
        <v>4</v>
      </c>
      <c r="G207" s="1">
        <v>4.93</v>
      </c>
      <c r="H207" s="10" t="b">
        <f t="shared" si="24"/>
        <v>0</v>
      </c>
      <c r="I207" s="8"/>
      <c r="J207" s="2"/>
      <c r="K207" s="10"/>
      <c r="L207" s="8"/>
      <c r="M207" s="10"/>
      <c r="N207" s="11"/>
      <c r="O207" s="10"/>
      <c r="P207" s="1"/>
    </row>
    <row r="208" spans="1:16" ht="16" x14ac:dyDescent="0.2">
      <c r="A208" s="7" t="s">
        <v>412</v>
      </c>
      <c r="B208" s="8" t="s">
        <v>413</v>
      </c>
      <c r="C208" s="1">
        <v>8.19</v>
      </c>
      <c r="D208" s="9">
        <v>4</v>
      </c>
      <c r="E208" s="1">
        <v>6.2</v>
      </c>
      <c r="F208" s="1">
        <v>4.37</v>
      </c>
      <c r="G208" s="1">
        <v>5.72</v>
      </c>
      <c r="H208" s="10" t="b">
        <f t="shared" si="24"/>
        <v>1</v>
      </c>
      <c r="I208" s="8">
        <v>4</v>
      </c>
      <c r="J208" s="2">
        <f t="shared" si="23"/>
        <v>1.7199999999999998</v>
      </c>
      <c r="K208" s="10" t="b">
        <f t="shared" si="20"/>
        <v>0</v>
      </c>
      <c r="L208" s="8"/>
      <c r="M208" s="10"/>
      <c r="N208" s="11"/>
      <c r="O208" s="10"/>
      <c r="P208" s="1"/>
    </row>
    <row r="209" spans="1:16" ht="16" x14ac:dyDescent="0.2">
      <c r="A209" s="7" t="s">
        <v>414</v>
      </c>
      <c r="B209" s="8" t="s">
        <v>415</v>
      </c>
      <c r="C209" s="1">
        <v>10.3</v>
      </c>
      <c r="D209" s="9">
        <v>4</v>
      </c>
      <c r="E209" s="1">
        <v>6.16</v>
      </c>
      <c r="F209" s="1">
        <v>4.51</v>
      </c>
      <c r="G209" s="1">
        <v>4.87</v>
      </c>
      <c r="H209" s="10" t="b">
        <f t="shared" si="24"/>
        <v>0</v>
      </c>
      <c r="I209" s="8"/>
      <c r="J209" s="2"/>
      <c r="K209" s="10"/>
      <c r="L209" s="8"/>
      <c r="M209" s="10"/>
      <c r="N209" s="11"/>
      <c r="O209" s="10"/>
      <c r="P209" s="1"/>
    </row>
    <row r="210" spans="1:16" ht="16" x14ac:dyDescent="0.2">
      <c r="A210" s="7" t="s">
        <v>416</v>
      </c>
      <c r="B210" s="8" t="s">
        <v>417</v>
      </c>
      <c r="C210" s="1">
        <v>8.49</v>
      </c>
      <c r="D210" s="9">
        <v>4</v>
      </c>
      <c r="E210" s="1">
        <v>5.85</v>
      </c>
      <c r="F210" s="1">
        <v>4</v>
      </c>
      <c r="G210" s="1">
        <v>4.43</v>
      </c>
      <c r="H210" s="10" t="b">
        <f t="shared" si="24"/>
        <v>0</v>
      </c>
      <c r="I210" s="8"/>
      <c r="J210" s="2"/>
      <c r="K210" s="10"/>
      <c r="L210" s="8"/>
      <c r="M210" s="10"/>
      <c r="N210" s="11"/>
      <c r="O210" s="10"/>
      <c r="P210" s="1"/>
    </row>
    <row r="211" spans="1:16" ht="16" x14ac:dyDescent="0.2">
      <c r="A211" s="7" t="s">
        <v>418</v>
      </c>
      <c r="B211" s="8" t="s">
        <v>419</v>
      </c>
      <c r="C211" s="1">
        <v>8.57</v>
      </c>
      <c r="D211" s="9">
        <v>2</v>
      </c>
      <c r="E211" s="1">
        <v>5.3</v>
      </c>
      <c r="F211" s="1">
        <v>4</v>
      </c>
      <c r="G211" s="1">
        <v>4.49</v>
      </c>
      <c r="H211" s="10" t="b">
        <f t="shared" si="24"/>
        <v>0</v>
      </c>
      <c r="I211" s="8"/>
      <c r="J211" s="2"/>
      <c r="K211" s="10"/>
      <c r="L211" s="8"/>
      <c r="M211" s="10"/>
      <c r="N211" s="11"/>
      <c r="O211" s="10"/>
      <c r="P211" s="1"/>
    </row>
    <row r="212" spans="1:16" ht="16" x14ac:dyDescent="0.2">
      <c r="A212" s="7" t="s">
        <v>420</v>
      </c>
      <c r="B212" s="8" t="s">
        <v>421</v>
      </c>
      <c r="C212" s="1">
        <v>8.25</v>
      </c>
      <c r="D212" s="9">
        <v>2</v>
      </c>
      <c r="E212" s="1">
        <v>5.59</v>
      </c>
      <c r="F212" s="1">
        <v>4</v>
      </c>
      <c r="G212" s="1">
        <v>4.3</v>
      </c>
      <c r="H212" s="10" t="b">
        <f t="shared" si="24"/>
        <v>0</v>
      </c>
      <c r="I212" s="8"/>
      <c r="J212" s="2"/>
      <c r="K212" s="10"/>
      <c r="L212" s="8"/>
      <c r="M212" s="10"/>
      <c r="N212" s="11"/>
      <c r="O212" s="10"/>
      <c r="P212" s="1"/>
    </row>
    <row r="213" spans="1:16" ht="16" x14ac:dyDescent="0.2">
      <c r="A213" s="7" t="s">
        <v>422</v>
      </c>
      <c r="B213" s="8" t="s">
        <v>423</v>
      </c>
      <c r="C213" s="1">
        <v>8.2799999999999994</v>
      </c>
      <c r="D213" s="9">
        <v>3</v>
      </c>
      <c r="E213" s="1">
        <v>5.99</v>
      </c>
      <c r="F213" s="1">
        <v>4</v>
      </c>
      <c r="G213" s="1">
        <v>5.3</v>
      </c>
      <c r="H213" s="10" t="b">
        <f t="shared" si="24"/>
        <v>1</v>
      </c>
      <c r="I213" s="8">
        <v>4.45</v>
      </c>
      <c r="J213" s="2">
        <f t="shared" si="23"/>
        <v>0.84999999999999964</v>
      </c>
      <c r="K213" s="10" t="b">
        <f t="shared" si="20"/>
        <v>0</v>
      </c>
      <c r="L213" s="8"/>
      <c r="M213" s="10"/>
      <c r="N213" s="11"/>
      <c r="O213" s="10"/>
      <c r="P213" s="1"/>
    </row>
    <row r="214" spans="1:16" ht="16" x14ac:dyDescent="0.2">
      <c r="A214" s="7" t="s">
        <v>424</v>
      </c>
      <c r="B214" s="8" t="s">
        <v>425</v>
      </c>
      <c r="C214" s="1">
        <v>5.52</v>
      </c>
      <c r="D214" s="9">
        <v>1</v>
      </c>
      <c r="E214" s="1">
        <v>5.98</v>
      </c>
      <c r="F214" s="1">
        <v>4.58</v>
      </c>
      <c r="G214" s="1">
        <v>5.7</v>
      </c>
      <c r="H214" s="10" t="b">
        <f t="shared" si="24"/>
        <v>1</v>
      </c>
      <c r="I214" s="8">
        <v>4.09</v>
      </c>
      <c r="J214" s="2">
        <f t="shared" si="23"/>
        <v>1.6100000000000003</v>
      </c>
      <c r="K214" s="10" t="b">
        <f t="shared" si="20"/>
        <v>1</v>
      </c>
      <c r="L214" s="8">
        <v>5.09</v>
      </c>
      <c r="M214" s="10">
        <v>4.3</v>
      </c>
      <c r="N214" s="11">
        <f t="shared" si="25"/>
        <v>0.79</v>
      </c>
      <c r="O214" s="10" t="b">
        <f t="shared" si="26"/>
        <v>0</v>
      </c>
      <c r="P214" s="1"/>
    </row>
    <row r="215" spans="1:16" ht="16" x14ac:dyDescent="0.2">
      <c r="A215" s="22" t="s">
        <v>426</v>
      </c>
      <c r="B215" s="22" t="s">
        <v>443</v>
      </c>
      <c r="C215" s="23">
        <v>6.66</v>
      </c>
      <c r="D215" s="23">
        <v>3</v>
      </c>
      <c r="E215" s="24">
        <v>5.84</v>
      </c>
      <c r="F215" s="24">
        <v>4</v>
      </c>
      <c r="G215" s="24">
        <v>4.6866666666666701</v>
      </c>
      <c r="H215" s="10" t="b">
        <f t="shared" si="24"/>
        <v>0</v>
      </c>
      <c r="I215" s="1"/>
      <c r="J215" s="1"/>
      <c r="K215" s="1"/>
      <c r="L215" s="1"/>
      <c r="M215" s="1"/>
      <c r="N215" s="1"/>
      <c r="O215" s="1"/>
      <c r="P215" s="1"/>
    </row>
  </sheetData>
  <autoFilter ref="A4:P215"/>
  <conditionalFormatting sqref="M5:M214 H5:H214 K5:K214 O5:O214">
    <cfRule type="expression" dxfId="9" priority="7">
      <formula>NOT(ISERROR(SEARCH("FALSE",H5)))</formula>
    </cfRule>
    <cfRule type="expression" dxfId="8" priority="8">
      <formula>NOT(ISERROR(SEARCH("TRUE",H5)))</formula>
    </cfRule>
  </conditionalFormatting>
  <conditionalFormatting sqref="M5:M214 H5:H214">
    <cfRule type="expression" dxfId="7" priority="9">
      <formula>NOT(ISERROR(SEARCH("FALSE",#REF!)))</formula>
    </cfRule>
    <cfRule type="expression" dxfId="6" priority="10">
      <formula>NOT(ISERROR(SEARCH("TRUE",#REF!)))</formula>
    </cfRule>
  </conditionalFormatting>
  <conditionalFormatting sqref="K5:K214">
    <cfRule type="expression" dxfId="5" priority="5">
      <formula>NOT(ISERROR(SEARCH("FALSE",#REF!)))</formula>
    </cfRule>
    <cfRule type="expression" dxfId="4" priority="6">
      <formula>NOT(ISERROR(SEARCH("TRUE",#REF!)))</formula>
    </cfRule>
  </conditionalFormatting>
  <conditionalFormatting sqref="H215">
    <cfRule type="expression" dxfId="3" priority="1">
      <formula>NOT(ISERROR(SEARCH("FALSE",H215)))</formula>
    </cfRule>
    <cfRule type="expression" dxfId="2" priority="2">
      <formula>NOT(ISERROR(SEARCH("TRUE",H215)))</formula>
    </cfRule>
  </conditionalFormatting>
  <conditionalFormatting sqref="H215">
    <cfRule type="expression" dxfId="1" priority="3">
      <formula>NOT(ISERROR(SEARCH("FALSE",#REF!)))</formula>
    </cfRule>
    <cfRule type="expression" dxfId="0" priority="4">
      <formula>NOT(ISERROR(SEARCH("TRUE",#REF!)))</formula>
    </cfRule>
  </conditionalFormatting>
  <pageMargins left="0.7" right="0.7" top="0.75" bottom="0.75" header="0.3" footer="0.3"/>
  <pageSetup paperSize="9" orientation="portrait" r:id="rId1"/>
  <customProperties>
    <customPr name="HeliumHeader" r:id="rId2"/>
  </customPropertie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5BAD8CAC-B2A8-4BE0-9B4A-6E0AAC240C1D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906542</dc:creator>
  <cp:lastModifiedBy>Microsoft Office User</cp:lastModifiedBy>
  <dcterms:created xsi:type="dcterms:W3CDTF">2017-10-18T13:10:47Z</dcterms:created>
  <dcterms:modified xsi:type="dcterms:W3CDTF">2017-11-16T17:12:28Z</dcterms:modified>
</cp:coreProperties>
</file>